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ČLÁNKY\Vlasta článek PSANI obnovené\článek psaní 2013\poslat\navržené opravy a pokračování psaní\"/>
    </mc:Choice>
  </mc:AlternateContent>
  <bookViews>
    <workbookView xWindow="0" yWindow="0" windowWidth="20490" windowHeight="9045" activeTab="1"/>
  </bookViews>
  <sheets>
    <sheet name="table" sheetId="2" r:id="rId1"/>
    <sheet name="Calculation example" sheetId="3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5" i="3" l="1"/>
  <c r="L5" i="3"/>
  <c r="G26" i="2" l="1"/>
  <c r="G25" i="2"/>
  <c r="G22" i="2"/>
  <c r="G21" i="2"/>
  <c r="G18" i="2"/>
  <c r="G17" i="2"/>
  <c r="G28" i="2" l="1"/>
  <c r="G24" i="2" s="1"/>
  <c r="G20" i="2" s="1"/>
  <c r="G27" i="2"/>
  <c r="G23" i="2" s="1"/>
  <c r="G19" i="2" s="1"/>
  <c r="G48" i="2"/>
  <c r="G47" i="2"/>
  <c r="G46" i="2"/>
  <c r="G45" i="2"/>
  <c r="G44" i="2"/>
  <c r="G43" i="2"/>
  <c r="G42" i="2"/>
  <c r="G41" i="2"/>
  <c r="G40" i="2"/>
  <c r="G39" i="2"/>
  <c r="G38" i="2"/>
  <c r="G37" i="2"/>
  <c r="G68" i="2"/>
  <c r="G67" i="2"/>
  <c r="G66" i="2"/>
  <c r="G65" i="2"/>
  <c r="G64" i="2"/>
  <c r="G63" i="2"/>
  <c r="G62" i="2"/>
  <c r="G61" i="2"/>
  <c r="G60" i="2"/>
  <c r="G59" i="2"/>
  <c r="G58" i="2"/>
  <c r="G57" i="2"/>
  <c r="G88" i="2"/>
  <c r="G87" i="2"/>
  <c r="G86" i="2"/>
  <c r="G85" i="2"/>
  <c r="G84" i="2"/>
  <c r="G83" i="2"/>
  <c r="G82" i="2"/>
  <c r="G81" i="2"/>
  <c r="G80" i="2"/>
  <c r="G79" i="2"/>
  <c r="G78" i="2"/>
  <c r="G77" i="2"/>
  <c r="G108" i="2"/>
  <c r="G107" i="2"/>
  <c r="G106" i="2"/>
  <c r="G105" i="2"/>
  <c r="G104" i="2"/>
  <c r="G103" i="2"/>
  <c r="G102" i="2"/>
  <c r="G101" i="2"/>
  <c r="G100" i="2"/>
  <c r="G99" i="2"/>
  <c r="G98" i="2"/>
  <c r="G97" i="2"/>
  <c r="G113" i="2"/>
  <c r="G114" i="2"/>
  <c r="G115" i="2"/>
  <c r="G116" i="2"/>
  <c r="G416" i="2" l="1"/>
  <c r="G415" i="2"/>
  <c r="G414" i="2"/>
  <c r="G413" i="2"/>
  <c r="G408" i="2"/>
  <c r="G407" i="2"/>
  <c r="G406" i="2"/>
  <c r="G405" i="2"/>
  <c r="G404" i="2"/>
  <c r="G403" i="2"/>
  <c r="G402" i="2"/>
  <c r="G401" i="2"/>
  <c r="G400" i="2"/>
  <c r="G399" i="2"/>
  <c r="G398" i="2"/>
  <c r="G397" i="2"/>
  <c r="G396" i="2"/>
  <c r="G395" i="2"/>
  <c r="G394" i="2"/>
  <c r="G393" i="2"/>
  <c r="G388" i="2"/>
  <c r="G387" i="2"/>
  <c r="G386" i="2"/>
  <c r="G385" i="2"/>
  <c r="G384" i="2"/>
  <c r="G383" i="2"/>
  <c r="G382" i="2"/>
  <c r="G378" i="2" s="1"/>
  <c r="G381" i="2"/>
  <c r="G377" i="2" s="1"/>
  <c r="G380" i="2"/>
  <c r="G379" i="2"/>
  <c r="G376" i="2"/>
  <c r="G375" i="2"/>
  <c r="G374" i="2"/>
  <c r="G373" i="2"/>
  <c r="G368" i="2"/>
  <c r="G367" i="2"/>
  <c r="G366" i="2"/>
  <c r="G365" i="2"/>
  <c r="G364" i="2"/>
  <c r="G363" i="2"/>
  <c r="G362" i="2"/>
  <c r="G361" i="2"/>
  <c r="G360" i="2"/>
  <c r="G359" i="2"/>
  <c r="G358" i="2"/>
  <c r="G357" i="2"/>
  <c r="G348" i="2"/>
  <c r="G347" i="2"/>
  <c r="G346" i="2"/>
  <c r="G345" i="2"/>
  <c r="G344" i="2"/>
  <c r="G343" i="2"/>
  <c r="G342" i="2"/>
  <c r="G341" i="2"/>
  <c r="G340" i="2"/>
  <c r="G339" i="2"/>
  <c r="G338" i="2"/>
  <c r="G337" i="2"/>
  <c r="G356" i="2"/>
  <c r="G355" i="2"/>
  <c r="G354" i="2"/>
  <c r="G353" i="2"/>
  <c r="G336" i="2"/>
  <c r="G335" i="2"/>
  <c r="G334" i="2"/>
  <c r="G333" i="2"/>
  <c r="G328" i="2"/>
  <c r="G327" i="2"/>
  <c r="G326" i="2"/>
  <c r="G325" i="2"/>
  <c r="G324" i="2"/>
  <c r="G323" i="2"/>
  <c r="G322" i="2"/>
  <c r="G321" i="2"/>
  <c r="G320" i="2"/>
  <c r="G319" i="2"/>
  <c r="G318" i="2"/>
  <c r="G317" i="2"/>
  <c r="G316" i="2"/>
  <c r="G315" i="2"/>
  <c r="G314" i="2"/>
  <c r="G313" i="2"/>
  <c r="G308" i="2"/>
  <c r="G307" i="2"/>
  <c r="G306" i="2"/>
  <c r="G305" i="2"/>
  <c r="G304" i="2"/>
  <c r="G303" i="2"/>
  <c r="G302" i="2"/>
  <c r="G301" i="2"/>
  <c r="G300" i="2"/>
  <c r="G299" i="2"/>
  <c r="G298" i="2"/>
  <c r="G297" i="2"/>
  <c r="G296" i="2"/>
  <c r="G295" i="2"/>
  <c r="G294" i="2"/>
  <c r="G293" i="2"/>
  <c r="G288" i="2"/>
  <c r="G287" i="2"/>
  <c r="G286" i="2"/>
  <c r="G285" i="2"/>
  <c r="G284" i="2"/>
  <c r="G283" i="2"/>
  <c r="G282" i="2"/>
  <c r="G281" i="2"/>
  <c r="G280" i="2"/>
  <c r="G279" i="2"/>
  <c r="G278" i="2"/>
  <c r="G277" i="2"/>
  <c r="G268" i="2"/>
  <c r="G267" i="2"/>
  <c r="G266" i="2"/>
  <c r="G265" i="2"/>
  <c r="G264" i="2"/>
  <c r="G263" i="2"/>
  <c r="G262" i="2"/>
  <c r="G261" i="2"/>
  <c r="G260" i="2"/>
  <c r="G259" i="2"/>
  <c r="G258" i="2"/>
  <c r="G257" i="2"/>
  <c r="G276" i="2"/>
  <c r="G275" i="2"/>
  <c r="G274" i="2"/>
  <c r="G273" i="2"/>
  <c r="G256" i="2"/>
  <c r="G255" i="2"/>
  <c r="G254" i="2"/>
  <c r="G253" i="2"/>
  <c r="G248" i="2"/>
  <c r="G247" i="2"/>
  <c r="G246" i="2"/>
  <c r="G245" i="2"/>
  <c r="G244" i="2"/>
  <c r="G243" i="2"/>
  <c r="G242" i="2"/>
  <c r="G241" i="2"/>
  <c r="G240" i="2"/>
  <c r="G239" i="2"/>
  <c r="G238" i="2"/>
  <c r="G237" i="2"/>
  <c r="G236" i="2"/>
  <c r="G235" i="2"/>
  <c r="G234" i="2"/>
  <c r="G233" i="2"/>
  <c r="G228" i="2"/>
  <c r="G227" i="2"/>
  <c r="G226" i="2"/>
  <c r="G225" i="2"/>
  <c r="G224" i="2"/>
  <c r="G223" i="2"/>
  <c r="G222" i="2"/>
  <c r="G221" i="2"/>
  <c r="G220" i="2"/>
  <c r="G219" i="2"/>
  <c r="G218" i="2"/>
  <c r="G217" i="2"/>
  <c r="G216" i="2"/>
  <c r="G215" i="2"/>
  <c r="G214" i="2"/>
  <c r="G213" i="2"/>
  <c r="G208" i="2"/>
  <c r="G207" i="2"/>
  <c r="G206" i="2"/>
  <c r="G205" i="2"/>
  <c r="G204" i="2"/>
  <c r="G203" i="2"/>
  <c r="G202" i="2"/>
  <c r="G201" i="2"/>
  <c r="G200" i="2"/>
  <c r="G199" i="2"/>
  <c r="G198" i="2"/>
  <c r="G197" i="2"/>
  <c r="G196" i="2"/>
  <c r="G195" i="2"/>
  <c r="G194" i="2"/>
  <c r="G193" i="2"/>
  <c r="G188" i="2"/>
  <c r="G187" i="2"/>
  <c r="G186" i="2"/>
  <c r="G185" i="2"/>
  <c r="G184" i="2"/>
  <c r="G183" i="2"/>
  <c r="G182" i="2"/>
  <c r="G181" i="2"/>
  <c r="G180" i="2"/>
  <c r="G179" i="2"/>
  <c r="G178" i="2"/>
  <c r="G177" i="2"/>
  <c r="G176" i="2"/>
  <c r="G175" i="2"/>
  <c r="G174" i="2"/>
  <c r="G173" i="2"/>
  <c r="G168" i="2"/>
  <c r="G167" i="2"/>
  <c r="G166" i="2"/>
  <c r="G165" i="2"/>
  <c r="G164" i="2"/>
  <c r="G163" i="2"/>
  <c r="G162" i="2"/>
  <c r="G161" i="2"/>
  <c r="G160" i="2"/>
  <c r="G159" i="2"/>
  <c r="G158" i="2"/>
  <c r="G157" i="2"/>
  <c r="G156" i="2"/>
  <c r="G155" i="2"/>
  <c r="G154" i="2"/>
  <c r="G153" i="2"/>
  <c r="G148" i="2"/>
  <c r="G147" i="2"/>
  <c r="G146" i="2"/>
  <c r="G145" i="2"/>
  <c r="G144" i="2"/>
  <c r="G143" i="2"/>
  <c r="G142" i="2"/>
  <c r="G141" i="2"/>
  <c r="G140" i="2"/>
  <c r="G139" i="2"/>
  <c r="G138" i="2"/>
  <c r="G137" i="2"/>
  <c r="G136" i="2"/>
  <c r="G135" i="2"/>
  <c r="G134" i="2"/>
  <c r="G133" i="2"/>
  <c r="G127" i="2"/>
  <c r="G123" i="2" s="1"/>
  <c r="G119" i="2" s="1"/>
  <c r="G128" i="2"/>
  <c r="G124" i="2" s="1"/>
  <c r="G120" i="2" s="1"/>
  <c r="G126" i="2"/>
  <c r="G122" i="2" s="1"/>
  <c r="G118" i="2" s="1"/>
  <c r="G125" i="2"/>
  <c r="G121" i="2" s="1"/>
  <c r="G117" i="2" s="1"/>
  <c r="L416" i="2"/>
  <c r="L415" i="2"/>
  <c r="L414" i="2"/>
  <c r="L413" i="2"/>
  <c r="L412" i="2"/>
  <c r="L411" i="2"/>
  <c r="L410" i="2"/>
  <c r="L409" i="2"/>
  <c r="L408" i="2"/>
  <c r="L407" i="2"/>
  <c r="L406" i="2"/>
  <c r="L405" i="2"/>
  <c r="L404" i="2"/>
  <c r="L403" i="2"/>
  <c r="L402" i="2"/>
  <c r="L401" i="2"/>
  <c r="L400" i="2"/>
  <c r="L399" i="2"/>
  <c r="L398" i="2"/>
  <c r="L397" i="2"/>
  <c r="L396" i="2"/>
  <c r="L395" i="2"/>
  <c r="L394" i="2"/>
  <c r="L393" i="2"/>
  <c r="L392" i="2"/>
  <c r="L391" i="2"/>
  <c r="L390" i="2"/>
  <c r="L389" i="2"/>
  <c r="L388" i="2"/>
  <c r="L387" i="2"/>
  <c r="L386" i="2"/>
  <c r="L385" i="2"/>
  <c r="L384" i="2"/>
  <c r="L383" i="2"/>
  <c r="L382" i="2"/>
  <c r="L381" i="2"/>
  <c r="L380" i="2"/>
  <c r="L379" i="2"/>
  <c r="L378" i="2"/>
  <c r="L377" i="2"/>
  <c r="L376" i="2"/>
  <c r="L375" i="2"/>
  <c r="L374" i="2"/>
  <c r="L373" i="2"/>
  <c r="L372" i="2"/>
  <c r="L371" i="2"/>
  <c r="L370" i="2"/>
  <c r="L369" i="2"/>
  <c r="L368" i="2"/>
  <c r="L367" i="2"/>
  <c r="L366" i="2"/>
  <c r="L365" i="2"/>
  <c r="L364" i="2"/>
  <c r="L363" i="2"/>
  <c r="L362" i="2"/>
  <c r="L361" i="2"/>
  <c r="L360" i="2"/>
  <c r="L359" i="2"/>
  <c r="L358" i="2"/>
  <c r="L357" i="2"/>
  <c r="L356" i="2"/>
  <c r="L355" i="2"/>
  <c r="L354" i="2"/>
  <c r="L353" i="2"/>
  <c r="L352" i="2"/>
  <c r="L351" i="2"/>
  <c r="L350" i="2"/>
  <c r="L349" i="2"/>
  <c r="L348" i="2"/>
  <c r="L347" i="2"/>
  <c r="L346" i="2"/>
  <c r="L345" i="2"/>
  <c r="L344" i="2"/>
  <c r="L343" i="2"/>
  <c r="L342" i="2"/>
  <c r="L341" i="2"/>
  <c r="L340" i="2"/>
  <c r="L339" i="2"/>
  <c r="L338" i="2"/>
  <c r="L337" i="2"/>
  <c r="L336" i="2"/>
  <c r="L335" i="2"/>
  <c r="L334" i="2"/>
  <c r="L333" i="2"/>
  <c r="L332" i="2"/>
  <c r="L331" i="2"/>
  <c r="L330" i="2"/>
  <c r="L329" i="2"/>
  <c r="L328" i="2"/>
  <c r="L327" i="2"/>
  <c r="L326" i="2"/>
  <c r="L325" i="2"/>
  <c r="L324" i="2"/>
  <c r="L323" i="2"/>
  <c r="L322" i="2"/>
  <c r="L321" i="2"/>
  <c r="L320" i="2"/>
  <c r="L319" i="2"/>
  <c r="L318" i="2"/>
  <c r="L317" i="2"/>
  <c r="L316" i="2"/>
  <c r="L315" i="2"/>
  <c r="L314" i="2"/>
  <c r="L313" i="2"/>
  <c r="L312" i="2"/>
  <c r="L311" i="2"/>
  <c r="L310" i="2"/>
  <c r="L309" i="2"/>
  <c r="L308" i="2"/>
  <c r="L307" i="2"/>
  <c r="L306" i="2"/>
  <c r="L305" i="2"/>
  <c r="L304" i="2"/>
  <c r="L303" i="2"/>
  <c r="L302" i="2"/>
  <c r="L301" i="2"/>
  <c r="L300" i="2"/>
  <c r="L299" i="2"/>
  <c r="L298" i="2"/>
  <c r="L297" i="2"/>
  <c r="L296" i="2"/>
  <c r="L295" i="2"/>
  <c r="L294" i="2"/>
  <c r="L293" i="2"/>
  <c r="L292" i="2"/>
  <c r="L291" i="2"/>
  <c r="L290" i="2"/>
  <c r="L289" i="2"/>
  <c r="L288" i="2"/>
  <c r="L287" i="2"/>
  <c r="L286" i="2"/>
  <c r="L285" i="2"/>
  <c r="L284" i="2"/>
  <c r="L283" i="2"/>
  <c r="L282" i="2"/>
  <c r="L281" i="2"/>
  <c r="L280" i="2"/>
  <c r="L279" i="2"/>
  <c r="L278" i="2"/>
  <c r="L277" i="2"/>
  <c r="L276" i="2"/>
  <c r="L275" i="2"/>
  <c r="L274" i="2"/>
  <c r="L273" i="2"/>
  <c r="L272" i="2"/>
  <c r="L271" i="2"/>
  <c r="L270" i="2"/>
  <c r="L269" i="2"/>
  <c r="L268" i="2"/>
  <c r="L267" i="2"/>
  <c r="L266" i="2"/>
  <c r="L265" i="2"/>
  <c r="L264" i="2"/>
  <c r="L263" i="2"/>
  <c r="L262" i="2"/>
  <c r="L261" i="2"/>
  <c r="L260" i="2"/>
  <c r="L259" i="2"/>
  <c r="L258" i="2"/>
  <c r="L257" i="2"/>
  <c r="L256" i="2"/>
  <c r="L255" i="2"/>
  <c r="L254" i="2"/>
  <c r="L253" i="2"/>
  <c r="L252" i="2"/>
  <c r="L251" i="2"/>
  <c r="L250" i="2"/>
  <c r="L249" i="2"/>
  <c r="L248" i="2"/>
  <c r="L247" i="2"/>
  <c r="L246" i="2"/>
  <c r="L245" i="2"/>
  <c r="L244" i="2"/>
  <c r="L243" i="2"/>
  <c r="L242" i="2"/>
  <c r="L241" i="2"/>
  <c r="L240" i="2"/>
  <c r="L239" i="2"/>
  <c r="L238" i="2"/>
  <c r="L237" i="2"/>
  <c r="L236" i="2"/>
  <c r="L235" i="2"/>
  <c r="L234" i="2"/>
  <c r="L233" i="2"/>
  <c r="L232" i="2"/>
  <c r="L231" i="2"/>
  <c r="L230" i="2"/>
  <c r="L229" i="2"/>
  <c r="L228" i="2"/>
  <c r="L227" i="2"/>
  <c r="L226" i="2"/>
  <c r="L225" i="2"/>
  <c r="L224" i="2"/>
  <c r="L223" i="2"/>
  <c r="L222" i="2"/>
  <c r="L221" i="2"/>
  <c r="L220" i="2"/>
  <c r="L219" i="2"/>
  <c r="L218" i="2"/>
  <c r="L217" i="2"/>
  <c r="L216" i="2"/>
  <c r="L215" i="2"/>
  <c r="L214" i="2"/>
  <c r="L213" i="2"/>
  <c r="L212" i="2"/>
  <c r="L211" i="2"/>
  <c r="L210" i="2"/>
  <c r="L209" i="2"/>
  <c r="L208" i="2"/>
  <c r="L207" i="2"/>
  <c r="L206" i="2"/>
  <c r="L205" i="2"/>
  <c r="L204" i="2"/>
  <c r="L203" i="2"/>
  <c r="L202" i="2"/>
  <c r="L201" i="2"/>
  <c r="L200" i="2"/>
  <c r="L199" i="2"/>
  <c r="L198" i="2"/>
  <c r="L197" i="2"/>
  <c r="L196" i="2"/>
  <c r="L195" i="2"/>
  <c r="L194" i="2"/>
  <c r="L193" i="2"/>
  <c r="L192" i="2"/>
  <c r="L191" i="2"/>
  <c r="L190" i="2"/>
  <c r="L189" i="2"/>
  <c r="L188" i="2"/>
  <c r="L187" i="2"/>
  <c r="L186" i="2"/>
  <c r="L185" i="2"/>
  <c r="L184" i="2"/>
  <c r="L183" i="2"/>
  <c r="L182" i="2"/>
  <c r="L181" i="2"/>
  <c r="L180" i="2"/>
  <c r="L179" i="2"/>
  <c r="L178" i="2"/>
  <c r="L177" i="2"/>
  <c r="L176" i="2"/>
  <c r="L175" i="2"/>
  <c r="L174" i="2"/>
  <c r="L173" i="2"/>
  <c r="L172" i="2"/>
  <c r="L171" i="2"/>
  <c r="L170" i="2"/>
  <c r="L169" i="2"/>
  <c r="L168" i="2"/>
  <c r="L167" i="2"/>
  <c r="L166" i="2"/>
  <c r="L165" i="2"/>
  <c r="L164" i="2"/>
  <c r="L163" i="2"/>
  <c r="L162" i="2"/>
  <c r="L161" i="2"/>
  <c r="L160" i="2"/>
  <c r="L159" i="2"/>
  <c r="L158" i="2"/>
  <c r="L157" i="2"/>
  <c r="L156" i="2"/>
  <c r="L155" i="2"/>
  <c r="L154" i="2"/>
  <c r="L153" i="2"/>
  <c r="L152" i="2"/>
  <c r="L151" i="2"/>
  <c r="L150" i="2"/>
  <c r="L149" i="2"/>
  <c r="L148" i="2"/>
  <c r="L147" i="2"/>
  <c r="L146" i="2"/>
  <c r="L145" i="2"/>
  <c r="L144" i="2"/>
  <c r="L143" i="2"/>
  <c r="L142" i="2"/>
  <c r="L141" i="2"/>
  <c r="L140" i="2"/>
  <c r="L139" i="2"/>
  <c r="L138" i="2"/>
  <c r="L137" i="2"/>
  <c r="L136" i="2"/>
  <c r="L135" i="2"/>
  <c r="L134" i="2"/>
  <c r="L133" i="2"/>
  <c r="L132" i="2"/>
  <c r="L131" i="2"/>
  <c r="L130" i="2"/>
  <c r="L129" i="2"/>
  <c r="L128" i="2"/>
  <c r="L127" i="2"/>
  <c r="L126" i="2"/>
  <c r="L125" i="2"/>
  <c r="L124" i="2"/>
  <c r="L123" i="2"/>
  <c r="L122" i="2"/>
  <c r="L121" i="2"/>
  <c r="L120" i="2"/>
  <c r="L119" i="2"/>
  <c r="L118" i="2"/>
  <c r="L117" i="2"/>
  <c r="L116" i="2"/>
  <c r="L115" i="2"/>
  <c r="L114" i="2"/>
  <c r="L113" i="2"/>
  <c r="L112" i="2"/>
  <c r="L111" i="2"/>
  <c r="L110" i="2"/>
  <c r="L109" i="2"/>
  <c r="L108" i="2"/>
  <c r="L107" i="2"/>
  <c r="L106" i="2"/>
  <c r="L105" i="2"/>
  <c r="L104" i="2"/>
  <c r="L103" i="2"/>
  <c r="L102" i="2"/>
  <c r="L101" i="2"/>
</calcChain>
</file>

<file path=xl/sharedStrings.xml><?xml version="1.0" encoding="utf-8"?>
<sst xmlns="http://schemas.openxmlformats.org/spreadsheetml/2006/main" count="534" uniqueCount="77">
  <si>
    <t>gene</t>
  </si>
  <si>
    <t>donor</t>
  </si>
  <si>
    <t>copy</t>
  </si>
  <si>
    <t>cycle</t>
  </si>
  <si>
    <t>concentration</t>
  </si>
  <si>
    <t>teor_diff</t>
  </si>
  <si>
    <t>exp_diff</t>
  </si>
  <si>
    <t>success</t>
  </si>
  <si>
    <t>RND1 S</t>
  </si>
  <si>
    <t>CD83 S</t>
  </si>
  <si>
    <t>EIF3M S</t>
  </si>
  <si>
    <t>STK10 S</t>
  </si>
  <si>
    <t>FKBP S</t>
  </si>
  <si>
    <t xml:space="preserve">number </t>
  </si>
  <si>
    <t>log2 copy</t>
  </si>
  <si>
    <t>Cp non-preamp</t>
  </si>
  <si>
    <t>Cq preamp</t>
  </si>
  <si>
    <t>dCq experimental</t>
  </si>
  <si>
    <t>NA</t>
  </si>
  <si>
    <t>outlier in Cq preamp</t>
  </si>
  <si>
    <t>not possible to calculate with minus value in dCq experimental</t>
  </si>
  <si>
    <t>Abreviation explanation</t>
  </si>
  <si>
    <t>Averaged from triplicates</t>
  </si>
  <si>
    <t>gene:</t>
  </si>
  <si>
    <t>donor:</t>
  </si>
  <si>
    <t>Cp non-preamp:</t>
  </si>
  <si>
    <t>Cp preamp:</t>
  </si>
  <si>
    <t>dCq experimental:</t>
  </si>
  <si>
    <t>copy:</t>
  </si>
  <si>
    <t>cycle:</t>
  </si>
  <si>
    <t>concentration:</t>
  </si>
  <si>
    <t>teor_diff:</t>
  </si>
  <si>
    <t>exp_diff:</t>
  </si>
  <si>
    <t>success:</t>
  </si>
  <si>
    <t>4 blood samples from healthy individuals</t>
  </si>
  <si>
    <t>Experimental difference of pre-amplification: ΔCqexperimental = Cqnon-preamp – Cqpreamp</t>
  </si>
  <si>
    <t xml:space="preserve">5 representative genes, which expression is spanning 4 orders of magnitude of dynamic range </t>
  </si>
  <si>
    <t>Data for calculation of Success</t>
  </si>
  <si>
    <t xml:space="preserve">An experiment was classified as a Success if the Expression differential was less than ± 1.5 </t>
  </si>
  <si>
    <t>Equivalent to 0.078 ng, 0.32 ng, 1.25 ng, 5 ng, and 20 ng of total RNA per pre-amplification reaction</t>
  </si>
  <si>
    <t>Number of pre-amplification cycles</t>
  </si>
  <si>
    <t>Total cDNA copy number per pre-amplification reaction</t>
  </si>
  <si>
    <t>Theoretical difference of pre-amplification was calculated as: ΔCqtheoretical = number of pre-amplification cycles  – log2(all dilutions during the processing of the sample). The explanation and practical example is in another sheet.</t>
  </si>
  <si>
    <t>Expression differential: ΔΔCq= ΔCqtheoretical - ΔCqexperimental</t>
  </si>
  <si>
    <t>Example for calculation of Success</t>
  </si>
  <si>
    <t>Source data</t>
  </si>
  <si>
    <t>15 cycles</t>
  </si>
  <si>
    <t>18 cycles</t>
  </si>
  <si>
    <t>21 cycles</t>
  </si>
  <si>
    <t>24 cycles</t>
  </si>
  <si>
    <t>0.078 ng RNA</t>
  </si>
  <si>
    <t>0.32  ng RNA</t>
  </si>
  <si>
    <t>1.25 ng RNA</t>
  </si>
  <si>
    <t>5 ng RNA</t>
  </si>
  <si>
    <t>20 ng RNA</t>
  </si>
  <si>
    <t>Theoretical difference</t>
  </si>
  <si>
    <t>Example 15 cycles for 0.078 ng RNA</t>
  </si>
  <si>
    <t>Dilutions during our experiment:</t>
  </si>
  <si>
    <t>non-preamplified sample: for amplification diluted after RT diluted 4x (2.5 ng RNA eqvivalent/ul), in qPCR 2 ul cDNA in 10 ul of total volume = 5x dilution. Together 20x dilution</t>
  </si>
  <si>
    <t>pre-amplified sample: for pre-amplification sample diluted 256x (0.39 ng RNA equivalent/ul),in pre-amp reaction 2 ul of cDNA in 10 ul reaction were used= 5x dilution, after pre-amplification reaction diluted 40x, in qPCR 2 ul cDNA in 10 ul of total volume = 5x dilution. Together 256000x dilution</t>
  </si>
  <si>
    <t>or</t>
  </si>
  <si>
    <t>All theoretical differences calculated for our experiment</t>
  </si>
  <si>
    <t>Expression differential</t>
  </si>
  <si>
    <t>ΔΔCq =  ΔCqtheoretical - Δcqexperimental</t>
  </si>
  <si>
    <t>dilution of sample causes shift of 8 cycles</t>
  </si>
  <si>
    <t>no shift</t>
  </si>
  <si>
    <t>dilution of sample causes shift of 2 cycles</t>
  </si>
  <si>
    <t>dilution of sample causes shift of 4 cycles</t>
  </si>
  <si>
    <t>dilution of sample causes shift of 6 cycles</t>
  </si>
  <si>
    <t xml:space="preserve">Theoretical difference: </t>
  </si>
  <si>
    <r>
      <t xml:space="preserve">15 cycles - 5.64 cycle (50x dilution in reaction)- 8 cycles (20 ng diluted 256x) = </t>
    </r>
    <r>
      <rPr>
        <b/>
        <sz val="11"/>
        <color rgb="FF0070C0"/>
        <rFont val="Calibri"/>
        <family val="2"/>
        <scheme val="minor"/>
      </rPr>
      <t>1.36</t>
    </r>
  </si>
  <si>
    <t xml:space="preserve">An experiment was classified as a Success because the Expression differential was less than ± 1.5 </t>
  </si>
  <si>
    <r>
      <rPr>
        <sz val="11"/>
        <color rgb="FF0070C0"/>
        <rFont val="Calibri"/>
        <family val="2"/>
        <scheme val="minor"/>
      </rPr>
      <t>Theoretical difference</t>
    </r>
    <r>
      <rPr>
        <sz val="11"/>
        <color theme="4" tint="-0.249977111117893"/>
        <rFont val="Calibri"/>
        <family val="2"/>
        <scheme val="minor"/>
      </rPr>
      <t xml:space="preserve"> </t>
    </r>
    <r>
      <rPr>
        <sz val="11"/>
        <rFont val="Calibri"/>
        <family val="2"/>
        <charset val="238"/>
        <scheme val="minor"/>
      </rPr>
      <t>of pre-amplification was calculated as: ΔCqtheoretical = number of pre-amplification cycles  – log2(all dilutions during the processing of the sample)</t>
    </r>
  </si>
  <si>
    <r>
      <rPr>
        <sz val="11"/>
        <color rgb="FFFF0000"/>
        <rFont val="Calibri"/>
        <family val="2"/>
        <scheme val="minor"/>
      </rPr>
      <t>Experimental difference</t>
    </r>
    <r>
      <rPr>
        <sz val="11"/>
        <rFont val="Calibri"/>
        <family val="2"/>
        <charset val="238"/>
        <scheme val="minor"/>
      </rPr>
      <t xml:space="preserve"> of pre-amplification: ΔCqexperimental = Cqnon-preamp – Cqpreamp =</t>
    </r>
    <r>
      <rPr>
        <sz val="11"/>
        <color rgb="FFFF0000"/>
        <rFont val="Calibri"/>
        <family val="2"/>
        <scheme val="minor"/>
      </rPr>
      <t xml:space="preserve"> </t>
    </r>
    <r>
      <rPr>
        <b/>
        <sz val="11"/>
        <color rgb="FFFF0000"/>
        <rFont val="Calibri"/>
        <family val="2"/>
        <scheme val="minor"/>
      </rPr>
      <t>0.5</t>
    </r>
  </si>
  <si>
    <r>
      <t>TOTAL dilution for the experiment: 256000/20=</t>
    </r>
    <r>
      <rPr>
        <b/>
        <sz val="11"/>
        <color rgb="FF0070C0"/>
        <rFont val="Calibri"/>
        <family val="2"/>
        <scheme val="minor"/>
      </rPr>
      <t>12800x</t>
    </r>
  </si>
  <si>
    <r>
      <t xml:space="preserve">15 cycles -log2(12800)= 15 - 13.64 = </t>
    </r>
    <r>
      <rPr>
        <b/>
        <sz val="11"/>
        <color rgb="FF0070C0"/>
        <rFont val="Calibri"/>
        <family val="2"/>
        <scheme val="minor"/>
      </rPr>
      <t>1.36</t>
    </r>
  </si>
  <si>
    <r>
      <t>ΔΔCq = 1.36 - 0.54 =</t>
    </r>
    <r>
      <rPr>
        <b/>
        <sz val="11"/>
        <color rgb="FF00B050"/>
        <rFont val="Calibri"/>
        <family val="2"/>
        <scheme val="minor"/>
      </rPr>
      <t xml:space="preserve"> 0.8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9" x14ac:knownFonts="1">
    <font>
      <sz val="11"/>
      <color theme="1"/>
      <name val="Calibri"/>
      <family val="2"/>
      <charset val="238"/>
      <scheme val="minor"/>
    </font>
    <font>
      <sz val="11"/>
      <color rgb="FF9C0006"/>
      <name val="Calibri"/>
      <family val="2"/>
      <charset val="238"/>
      <scheme val="minor"/>
    </font>
    <font>
      <sz val="11"/>
      <color rgb="FF9C6500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i/>
      <sz val="1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b/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4" tint="-0.249977111117893"/>
      <name val="Calibri"/>
      <family val="2"/>
      <charset val="238"/>
      <scheme val="minor"/>
    </font>
    <font>
      <sz val="11"/>
      <color theme="4" tint="-0.249977111117893"/>
      <name val="Calibri"/>
      <family val="2"/>
      <scheme val="minor"/>
    </font>
    <font>
      <sz val="11"/>
      <name val="Calibri"/>
      <family val="2"/>
      <scheme val="minor"/>
    </font>
    <font>
      <sz val="11"/>
      <color rgb="FF0070C0"/>
      <name val="Calibri"/>
      <family val="2"/>
      <scheme val="minor"/>
    </font>
    <font>
      <b/>
      <sz val="11"/>
      <color rgb="FF0070C0"/>
      <name val="Calibri"/>
      <family val="2"/>
      <charset val="238"/>
      <scheme val="minor"/>
    </font>
    <font>
      <sz val="11"/>
      <color rgb="FF0070C0"/>
      <name val="Calibri"/>
      <family val="2"/>
      <charset val="238"/>
      <scheme val="minor"/>
    </font>
    <font>
      <b/>
      <sz val="11"/>
      <color rgb="FF0070C0"/>
      <name val="Calibri"/>
      <family val="2"/>
      <scheme val="minor"/>
    </font>
    <font>
      <sz val="11"/>
      <color rgb="FF00B050"/>
      <name val="Calibri"/>
      <family val="2"/>
      <charset val="238"/>
      <scheme val="minor"/>
    </font>
    <font>
      <b/>
      <sz val="11"/>
      <color rgb="FFFF0000"/>
      <name val="Calibri"/>
      <family val="2"/>
      <scheme val="minor"/>
    </font>
    <font>
      <b/>
      <sz val="11"/>
      <color rgb="FF00B05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EB9C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5" fillId="0" borderId="0"/>
  </cellStyleXfs>
  <cellXfs count="38">
    <xf numFmtId="0" fontId="0" fillId="0" borderId="0" xfId="0"/>
    <xf numFmtId="0" fontId="3" fillId="0" borderId="1" xfId="0" applyFont="1" applyFill="1" applyBorder="1"/>
    <xf numFmtId="2" fontId="3" fillId="0" borderId="1" xfId="0" applyNumberFormat="1" applyFont="1" applyFill="1" applyBorder="1"/>
    <xf numFmtId="2" fontId="3" fillId="0" borderId="1" xfId="1" applyNumberFormat="1" applyFont="1" applyFill="1" applyBorder="1"/>
    <xf numFmtId="164" fontId="3" fillId="0" borderId="1" xfId="1" applyNumberFormat="1" applyFont="1" applyFill="1" applyBorder="1"/>
    <xf numFmtId="1" fontId="3" fillId="0" borderId="1" xfId="0" applyNumberFormat="1" applyFont="1" applyFill="1" applyBorder="1"/>
    <xf numFmtId="0" fontId="3" fillId="0" borderId="1" xfId="0" applyFont="1" applyBorder="1"/>
    <xf numFmtId="164" fontId="3" fillId="0" borderId="1" xfId="0" applyNumberFormat="1" applyFont="1" applyBorder="1"/>
    <xf numFmtId="0" fontId="3" fillId="0" borderId="0" xfId="0" applyFont="1"/>
    <xf numFmtId="2" fontId="3" fillId="0" borderId="1" xfId="0" applyNumberFormat="1" applyFont="1" applyBorder="1"/>
    <xf numFmtId="0" fontId="3" fillId="2" borderId="1" xfId="1" applyFont="1" applyBorder="1"/>
    <xf numFmtId="1" fontId="3" fillId="2" borderId="1" xfId="1" applyNumberFormat="1" applyFont="1" applyBorder="1"/>
    <xf numFmtId="1" fontId="3" fillId="0" borderId="1" xfId="0" applyNumberFormat="1" applyFont="1" applyBorder="1"/>
    <xf numFmtId="2" fontId="3" fillId="0" borderId="0" xfId="0" applyNumberFormat="1" applyFont="1"/>
    <xf numFmtId="164" fontId="3" fillId="0" borderId="0" xfId="0" applyNumberFormat="1" applyFont="1"/>
    <xf numFmtId="0" fontId="4" fillId="0" borderId="1" xfId="0" applyFont="1" applyBorder="1"/>
    <xf numFmtId="0" fontId="4" fillId="0" borderId="1" xfId="0" applyFont="1" applyFill="1" applyBorder="1"/>
    <xf numFmtId="1" fontId="3" fillId="0" borderId="1" xfId="2" applyNumberFormat="1" applyFont="1" applyFill="1" applyBorder="1"/>
    <xf numFmtId="1" fontId="3" fillId="0" borderId="1" xfId="1" applyNumberFormat="1" applyFont="1" applyFill="1" applyBorder="1"/>
    <xf numFmtId="164" fontId="3" fillId="0" borderId="1" xfId="0" applyNumberFormat="1" applyFont="1" applyFill="1" applyBorder="1"/>
    <xf numFmtId="164" fontId="3" fillId="0" borderId="2" xfId="0" applyNumberFormat="1" applyFont="1" applyBorder="1"/>
    <xf numFmtId="164" fontId="0" fillId="0" borderId="1" xfId="0" applyNumberFormat="1" applyBorder="1"/>
    <xf numFmtId="164" fontId="0" fillId="0" borderId="1" xfId="0" applyNumberFormat="1" applyFill="1" applyBorder="1"/>
    <xf numFmtId="0" fontId="7" fillId="0" borderId="0" xfId="0" applyFont="1"/>
    <xf numFmtId="0" fontId="3" fillId="0" borderId="0" xfId="0" applyFont="1" applyAlignment="1">
      <alignment horizontal="right"/>
    </xf>
    <xf numFmtId="0" fontId="11" fillId="0" borderId="0" xfId="0" applyFont="1"/>
    <xf numFmtId="0" fontId="12" fillId="0" borderId="0" xfId="0" applyFont="1"/>
    <xf numFmtId="0" fontId="13" fillId="0" borderId="1" xfId="0" applyFont="1" applyFill="1" applyBorder="1"/>
    <xf numFmtId="0" fontId="14" fillId="0" borderId="1" xfId="0" applyFont="1" applyBorder="1"/>
    <xf numFmtId="0" fontId="14" fillId="0" borderId="0" xfId="0" applyFont="1"/>
    <xf numFmtId="0" fontId="14" fillId="0" borderId="1" xfId="3" applyFont="1" applyBorder="1"/>
    <xf numFmtId="0" fontId="13" fillId="0" borderId="0" xfId="0" applyFont="1" applyFill="1" applyBorder="1"/>
    <xf numFmtId="0" fontId="15" fillId="0" borderId="1" xfId="3" applyFont="1" applyBorder="1"/>
    <xf numFmtId="0" fontId="14" fillId="0" borderId="0" xfId="0" applyFont="1" applyAlignment="1">
      <alignment horizontal="right"/>
    </xf>
    <xf numFmtId="0" fontId="16" fillId="0" borderId="0" xfId="0" applyFont="1"/>
    <xf numFmtId="2" fontId="16" fillId="0" borderId="1" xfId="1" applyNumberFormat="1" applyFont="1" applyFill="1" applyBorder="1"/>
    <xf numFmtId="2" fontId="9" fillId="0" borderId="1" xfId="1" applyNumberFormat="1" applyFont="1" applyFill="1" applyBorder="1"/>
    <xf numFmtId="2" fontId="6" fillId="0" borderId="1" xfId="1" applyNumberFormat="1" applyFont="1" applyFill="1" applyBorder="1"/>
  </cellXfs>
  <cellStyles count="4">
    <cellStyle name="Bad" xfId="1" builtinId="27"/>
    <cellStyle name="Neutral" xfId="2" builtinId="28"/>
    <cellStyle name="Normal" xfId="0" builtinId="0"/>
    <cellStyle name="Normal 2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50"/>
  </sheetPr>
  <dimension ref="A1:O417"/>
  <sheetViews>
    <sheetView workbookViewId="0">
      <selection activeCell="B14" sqref="B14:H14"/>
    </sheetView>
  </sheetViews>
  <sheetFormatPr defaultRowHeight="15" x14ac:dyDescent="0.25"/>
  <cols>
    <col min="1" max="1" width="22.42578125" style="8" customWidth="1"/>
    <col min="2" max="3" width="9.140625" style="8"/>
    <col min="4" max="4" width="14.85546875" style="8" bestFit="1" customWidth="1"/>
    <col min="5" max="5" width="10.5703125" style="8" bestFit="1" customWidth="1"/>
    <col min="6" max="6" width="17" style="8" bestFit="1" customWidth="1"/>
    <col min="7" max="7" width="10.5703125" style="13" bestFit="1" customWidth="1"/>
    <col min="8" max="8" width="9.140625" style="14"/>
    <col min="9" max="9" width="9.140625" style="8"/>
    <col min="10" max="10" width="13.42578125" style="8" bestFit="1" customWidth="1"/>
    <col min="11" max="11" width="9.140625" style="8"/>
    <col min="12" max="12" width="8.42578125" style="8" bestFit="1" customWidth="1"/>
    <col min="13" max="16384" width="9.140625" style="8"/>
  </cols>
  <sheetData>
    <row r="1" spans="1:13" x14ac:dyDescent="0.25">
      <c r="A1" s="23" t="s">
        <v>37</v>
      </c>
    </row>
    <row r="3" spans="1:13" x14ac:dyDescent="0.25">
      <c r="A3" s="23" t="s">
        <v>21</v>
      </c>
    </row>
    <row r="4" spans="1:13" x14ac:dyDescent="0.25">
      <c r="A4" s="24" t="s">
        <v>23</v>
      </c>
      <c r="B4" s="8" t="s">
        <v>36</v>
      </c>
    </row>
    <row r="5" spans="1:13" x14ac:dyDescent="0.25">
      <c r="A5" s="24" t="s">
        <v>24</v>
      </c>
      <c r="B5" s="8" t="s">
        <v>34</v>
      </c>
    </row>
    <row r="6" spans="1:13" x14ac:dyDescent="0.25">
      <c r="A6" s="24" t="s">
        <v>25</v>
      </c>
      <c r="B6" s="8" t="s">
        <v>22</v>
      </c>
    </row>
    <row r="7" spans="1:13" x14ac:dyDescent="0.25">
      <c r="A7" s="24" t="s">
        <v>26</v>
      </c>
      <c r="B7" s="8" t="s">
        <v>22</v>
      </c>
    </row>
    <row r="8" spans="1:13" x14ac:dyDescent="0.25">
      <c r="A8" s="24" t="s">
        <v>27</v>
      </c>
      <c r="B8" s="8" t="s">
        <v>35</v>
      </c>
    </row>
    <row r="9" spans="1:13" x14ac:dyDescent="0.25">
      <c r="A9" s="24" t="s">
        <v>28</v>
      </c>
      <c r="B9" s="8" t="s">
        <v>41</v>
      </c>
    </row>
    <row r="10" spans="1:13" x14ac:dyDescent="0.25">
      <c r="A10" s="24" t="s">
        <v>29</v>
      </c>
      <c r="B10" s="8" t="s">
        <v>40</v>
      </c>
    </row>
    <row r="11" spans="1:13" x14ac:dyDescent="0.25">
      <c r="A11" s="24" t="s">
        <v>30</v>
      </c>
      <c r="B11" s="8" t="s">
        <v>39</v>
      </c>
    </row>
    <row r="12" spans="1:13" x14ac:dyDescent="0.25">
      <c r="A12" s="24" t="s">
        <v>31</v>
      </c>
      <c r="B12" s="8" t="s">
        <v>42</v>
      </c>
    </row>
    <row r="13" spans="1:13" x14ac:dyDescent="0.25">
      <c r="A13" s="24" t="s">
        <v>32</v>
      </c>
      <c r="B13" s="8" t="s">
        <v>43</v>
      </c>
    </row>
    <row r="14" spans="1:13" x14ac:dyDescent="0.25">
      <c r="A14" s="24" t="s">
        <v>33</v>
      </c>
      <c r="B14" s="8" t="s">
        <v>38</v>
      </c>
    </row>
    <row r="16" spans="1:13" x14ac:dyDescent="0.25">
      <c r="A16" s="6" t="s">
        <v>13</v>
      </c>
      <c r="B16" s="6" t="s">
        <v>0</v>
      </c>
      <c r="C16" s="1" t="s">
        <v>1</v>
      </c>
      <c r="D16" s="1" t="s">
        <v>15</v>
      </c>
      <c r="E16" s="2" t="s">
        <v>16</v>
      </c>
      <c r="F16" s="2" t="s">
        <v>17</v>
      </c>
      <c r="G16" s="2" t="s">
        <v>2</v>
      </c>
      <c r="H16" s="7" t="s">
        <v>14</v>
      </c>
      <c r="I16" s="2" t="s">
        <v>3</v>
      </c>
      <c r="J16" s="2" t="s">
        <v>4</v>
      </c>
      <c r="K16" s="2" t="s">
        <v>5</v>
      </c>
      <c r="L16" s="2" t="s">
        <v>6</v>
      </c>
      <c r="M16" s="1" t="s">
        <v>7</v>
      </c>
    </row>
    <row r="17" spans="1:14" x14ac:dyDescent="0.25">
      <c r="A17" s="6">
        <v>1</v>
      </c>
      <c r="B17" s="15" t="s">
        <v>8</v>
      </c>
      <c r="C17" s="1">
        <v>1</v>
      </c>
      <c r="D17" s="21">
        <v>34.228000000000002</v>
      </c>
      <c r="E17" s="4">
        <v>33.69</v>
      </c>
      <c r="F17" s="4">
        <v>0.53800000000000381</v>
      </c>
      <c r="G17" s="7">
        <f t="shared" ref="G17:G26" si="0">G21/4</f>
        <v>0.18682065217391305</v>
      </c>
      <c r="H17" s="4">
        <v>-2.39592867633114</v>
      </c>
      <c r="I17" s="18">
        <v>15</v>
      </c>
      <c r="J17" s="3">
        <v>7.8E-2</v>
      </c>
      <c r="K17" s="4">
        <v>1.36</v>
      </c>
      <c r="L17" s="4">
        <v>0.82199999999999629</v>
      </c>
      <c r="M17" s="1">
        <v>1</v>
      </c>
    </row>
    <row r="18" spans="1:14" x14ac:dyDescent="0.25">
      <c r="A18" s="6">
        <v>2</v>
      </c>
      <c r="B18" s="15" t="s">
        <v>8</v>
      </c>
      <c r="C18" s="1">
        <v>2</v>
      </c>
      <c r="D18" s="21">
        <v>34.83</v>
      </c>
      <c r="E18" s="4">
        <v>34.484999999999999</v>
      </c>
      <c r="F18" s="4">
        <v>0.34499999999999886</v>
      </c>
      <c r="G18" s="7">
        <f t="shared" si="0"/>
        <v>0.11322463768115944</v>
      </c>
      <c r="H18" s="4">
        <v>-3.1844245711374302</v>
      </c>
      <c r="I18" s="18">
        <v>15</v>
      </c>
      <c r="J18" s="3">
        <v>7.8E-2</v>
      </c>
      <c r="K18" s="4">
        <v>1.36</v>
      </c>
      <c r="L18" s="4">
        <v>1.0150000000000012</v>
      </c>
      <c r="M18" s="1">
        <v>1</v>
      </c>
    </row>
    <row r="19" spans="1:14" x14ac:dyDescent="0.25">
      <c r="A19" s="6">
        <v>3</v>
      </c>
      <c r="B19" s="15" t="s">
        <v>8</v>
      </c>
      <c r="C19" s="1">
        <v>3</v>
      </c>
      <c r="D19" s="21">
        <v>33.557499999999997</v>
      </c>
      <c r="E19" s="4" t="s">
        <v>18</v>
      </c>
      <c r="F19" s="4" t="s">
        <v>18</v>
      </c>
      <c r="G19" s="7">
        <f t="shared" si="0"/>
        <v>0.1585144927536232</v>
      </c>
      <c r="H19" s="4">
        <v>-2.6438561897747199</v>
      </c>
      <c r="I19" s="18">
        <v>15</v>
      </c>
      <c r="J19" s="3">
        <v>7.8E-2</v>
      </c>
      <c r="K19" s="4">
        <v>1.36</v>
      </c>
      <c r="L19" s="4" t="s">
        <v>18</v>
      </c>
      <c r="M19" s="10">
        <v>0</v>
      </c>
    </row>
    <row r="20" spans="1:14" x14ac:dyDescent="0.25">
      <c r="A20" s="6">
        <v>4</v>
      </c>
      <c r="B20" s="15" t="s">
        <v>8</v>
      </c>
      <c r="C20" s="1">
        <v>4</v>
      </c>
      <c r="D20" s="21">
        <v>33.414999999999999</v>
      </c>
      <c r="E20" s="4" t="s">
        <v>18</v>
      </c>
      <c r="F20" s="4" t="s">
        <v>18</v>
      </c>
      <c r="G20" s="7">
        <f t="shared" si="0"/>
        <v>0.1585144927536232</v>
      </c>
      <c r="H20" s="4">
        <v>-2.6438561897747199</v>
      </c>
      <c r="I20" s="18">
        <v>15</v>
      </c>
      <c r="J20" s="3">
        <v>7.8E-2</v>
      </c>
      <c r="K20" s="4">
        <v>1.36</v>
      </c>
      <c r="L20" s="4" t="s">
        <v>18</v>
      </c>
      <c r="M20" s="10">
        <v>0</v>
      </c>
    </row>
    <row r="21" spans="1:14" x14ac:dyDescent="0.25">
      <c r="A21" s="6">
        <v>5</v>
      </c>
      <c r="B21" s="15" t="s">
        <v>8</v>
      </c>
      <c r="C21" s="1">
        <v>1</v>
      </c>
      <c r="D21" s="21">
        <v>34.228000000000002</v>
      </c>
      <c r="E21" s="4">
        <v>34.774999999999999</v>
      </c>
      <c r="F21" s="4" t="s">
        <v>18</v>
      </c>
      <c r="G21" s="7">
        <f t="shared" si="0"/>
        <v>0.74728260869565222</v>
      </c>
      <c r="H21" s="7">
        <v>-0.41503749927884398</v>
      </c>
      <c r="I21" s="18">
        <v>15</v>
      </c>
      <c r="J21" s="3">
        <v>0.32</v>
      </c>
      <c r="K21" s="4">
        <v>3.36</v>
      </c>
      <c r="L21" s="4" t="s">
        <v>18</v>
      </c>
      <c r="M21" s="10">
        <v>0</v>
      </c>
      <c r="N21" s="8" t="s">
        <v>20</v>
      </c>
    </row>
    <row r="22" spans="1:14" x14ac:dyDescent="0.25">
      <c r="A22" s="6">
        <v>6</v>
      </c>
      <c r="B22" s="15" t="s">
        <v>8</v>
      </c>
      <c r="C22" s="1">
        <v>2</v>
      </c>
      <c r="D22" s="21">
        <v>34.83</v>
      </c>
      <c r="E22" s="4">
        <v>35.886666666666699</v>
      </c>
      <c r="F22" s="4" t="s">
        <v>18</v>
      </c>
      <c r="G22" s="7">
        <f t="shared" si="0"/>
        <v>0.45289855072463775</v>
      </c>
      <c r="H22" s="4">
        <v>-1.15200309344505</v>
      </c>
      <c r="I22" s="18">
        <v>15</v>
      </c>
      <c r="J22" s="3">
        <v>0.32</v>
      </c>
      <c r="K22" s="4">
        <v>3.36</v>
      </c>
      <c r="L22" s="4" t="s">
        <v>18</v>
      </c>
      <c r="M22" s="10">
        <v>0</v>
      </c>
      <c r="N22" s="8" t="s">
        <v>20</v>
      </c>
    </row>
    <row r="23" spans="1:14" x14ac:dyDescent="0.25">
      <c r="A23" s="6">
        <v>7</v>
      </c>
      <c r="B23" s="15" t="s">
        <v>8</v>
      </c>
      <c r="C23" s="1">
        <v>3</v>
      </c>
      <c r="D23" s="21">
        <v>33.557499999999997</v>
      </c>
      <c r="E23" s="4">
        <v>30.38</v>
      </c>
      <c r="F23" s="4">
        <v>3.1774999999999984</v>
      </c>
      <c r="G23" s="7">
        <f t="shared" si="0"/>
        <v>0.63405797101449279</v>
      </c>
      <c r="H23" s="7">
        <v>-0.66657626627480804</v>
      </c>
      <c r="I23" s="18">
        <v>15</v>
      </c>
      <c r="J23" s="3">
        <v>0.32</v>
      </c>
      <c r="K23" s="4">
        <v>3.36</v>
      </c>
      <c r="L23" s="4">
        <v>0.18250000000000144</v>
      </c>
      <c r="M23" s="1">
        <v>1</v>
      </c>
    </row>
    <row r="24" spans="1:14" x14ac:dyDescent="0.25">
      <c r="A24" s="6">
        <v>8</v>
      </c>
      <c r="B24" s="15" t="s">
        <v>8</v>
      </c>
      <c r="C24" s="1">
        <v>4</v>
      </c>
      <c r="D24" s="21">
        <v>33.414999999999999</v>
      </c>
      <c r="E24" s="4">
        <v>29.21</v>
      </c>
      <c r="F24" s="4">
        <v>4.2049999999999983</v>
      </c>
      <c r="G24" s="7">
        <f t="shared" si="0"/>
        <v>0.63405797101449279</v>
      </c>
      <c r="H24" s="7">
        <v>-0.66657626627480804</v>
      </c>
      <c r="I24" s="18">
        <v>15</v>
      </c>
      <c r="J24" s="3">
        <v>0.32</v>
      </c>
      <c r="K24" s="4">
        <v>3.36</v>
      </c>
      <c r="L24" s="4">
        <v>-0.84499999999999842</v>
      </c>
      <c r="M24" s="1">
        <v>1</v>
      </c>
    </row>
    <row r="25" spans="1:14" x14ac:dyDescent="0.25">
      <c r="A25" s="6">
        <v>9</v>
      </c>
      <c r="B25" s="15" t="s">
        <v>8</v>
      </c>
      <c r="C25" s="1">
        <v>1</v>
      </c>
      <c r="D25" s="21">
        <v>34.228000000000002</v>
      </c>
      <c r="E25" s="4">
        <v>28.22</v>
      </c>
      <c r="F25" s="4">
        <v>6.0080000000000027</v>
      </c>
      <c r="G25" s="7">
        <f t="shared" si="0"/>
        <v>2.9891304347826089</v>
      </c>
      <c r="H25" s="7">
        <v>1.58014548442338</v>
      </c>
      <c r="I25" s="18">
        <v>15</v>
      </c>
      <c r="J25" s="3">
        <v>1.25</v>
      </c>
      <c r="K25" s="4">
        <v>5.36</v>
      </c>
      <c r="L25" s="4">
        <v>-0.64800000000000235</v>
      </c>
      <c r="M25" s="1">
        <v>1</v>
      </c>
    </row>
    <row r="26" spans="1:14" x14ac:dyDescent="0.25">
      <c r="A26" s="6">
        <v>10</v>
      </c>
      <c r="B26" s="15" t="s">
        <v>8</v>
      </c>
      <c r="C26" s="1">
        <v>2</v>
      </c>
      <c r="D26" s="21">
        <v>34.83</v>
      </c>
      <c r="E26" s="4">
        <v>28.753333333333298</v>
      </c>
      <c r="F26" s="4">
        <v>6.0766666666667</v>
      </c>
      <c r="G26" s="7">
        <f t="shared" si="0"/>
        <v>1.811594202898551</v>
      </c>
      <c r="H26" s="7">
        <v>0.85598969730848096</v>
      </c>
      <c r="I26" s="18">
        <v>15</v>
      </c>
      <c r="J26" s="3">
        <v>1.25</v>
      </c>
      <c r="K26" s="4">
        <v>5.36</v>
      </c>
      <c r="L26" s="4">
        <v>-0.71666666666669965</v>
      </c>
      <c r="M26" s="1">
        <v>1</v>
      </c>
    </row>
    <row r="27" spans="1:14" x14ac:dyDescent="0.25">
      <c r="A27" s="6">
        <v>11</v>
      </c>
      <c r="B27" s="15" t="s">
        <v>8</v>
      </c>
      <c r="C27" s="1">
        <v>3</v>
      </c>
      <c r="D27" s="21">
        <v>33.557499999999997</v>
      </c>
      <c r="E27" s="4" t="s">
        <v>18</v>
      </c>
      <c r="F27" s="4" t="s">
        <v>18</v>
      </c>
      <c r="G27" s="7">
        <f t="shared" ref="G27:G28" si="1">G31/4</f>
        <v>2.5362318840579712</v>
      </c>
      <c r="H27" s="4">
        <v>1.34482849699744</v>
      </c>
      <c r="I27" s="18">
        <v>15</v>
      </c>
      <c r="J27" s="3">
        <v>1.25</v>
      </c>
      <c r="K27" s="4">
        <v>5.36</v>
      </c>
      <c r="L27" s="4" t="s">
        <v>18</v>
      </c>
      <c r="M27" s="10">
        <v>0</v>
      </c>
    </row>
    <row r="28" spans="1:14" x14ac:dyDescent="0.25">
      <c r="A28" s="6">
        <v>12</v>
      </c>
      <c r="B28" s="15" t="s">
        <v>8</v>
      </c>
      <c r="C28" s="1">
        <v>4</v>
      </c>
      <c r="D28" s="21">
        <v>33.414999999999999</v>
      </c>
      <c r="E28" s="19">
        <v>29.196666666666701</v>
      </c>
      <c r="F28" s="19">
        <v>4.2183333333332982</v>
      </c>
      <c r="G28" s="7">
        <f t="shared" si="1"/>
        <v>2.5362318840579712</v>
      </c>
      <c r="H28" s="7">
        <v>1.34482849699744</v>
      </c>
      <c r="I28" s="5">
        <v>15</v>
      </c>
      <c r="J28" s="2">
        <v>1.25</v>
      </c>
      <c r="K28" s="19">
        <v>5.36</v>
      </c>
      <c r="L28" s="19">
        <v>1.1416666666667021</v>
      </c>
      <c r="M28" s="1">
        <v>1</v>
      </c>
    </row>
    <row r="29" spans="1:14" x14ac:dyDescent="0.25">
      <c r="A29" s="6">
        <v>13</v>
      </c>
      <c r="B29" s="15" t="s">
        <v>8</v>
      </c>
      <c r="C29" s="1">
        <v>1</v>
      </c>
      <c r="D29" s="21">
        <v>34.228000000000002</v>
      </c>
      <c r="E29" s="19">
        <v>27.253333333333298</v>
      </c>
      <c r="F29" s="19">
        <v>6.9746666666667032</v>
      </c>
      <c r="G29" s="19">
        <v>11.956521739130435</v>
      </c>
      <c r="H29" s="7">
        <v>3.58014548442338</v>
      </c>
      <c r="I29" s="5">
        <v>15</v>
      </c>
      <c r="J29" s="2">
        <v>5</v>
      </c>
      <c r="K29" s="19">
        <v>7.36</v>
      </c>
      <c r="L29" s="19">
        <v>0.385333333333297</v>
      </c>
      <c r="M29" s="1">
        <v>1</v>
      </c>
    </row>
    <row r="30" spans="1:14" x14ac:dyDescent="0.25">
      <c r="A30" s="6">
        <v>14</v>
      </c>
      <c r="B30" s="15" t="s">
        <v>8</v>
      </c>
      <c r="C30" s="1">
        <v>2</v>
      </c>
      <c r="D30" s="21">
        <v>34.83</v>
      </c>
      <c r="E30" s="19">
        <v>28.786666666666701</v>
      </c>
      <c r="F30" s="19">
        <v>6.0433333333332975</v>
      </c>
      <c r="G30" s="19">
        <v>7.246376811594204</v>
      </c>
      <c r="H30" s="7">
        <v>2.8579809951275701</v>
      </c>
      <c r="I30" s="5">
        <v>15</v>
      </c>
      <c r="J30" s="2">
        <v>5</v>
      </c>
      <c r="K30" s="19">
        <v>7.36</v>
      </c>
      <c r="L30" s="19">
        <v>1.3166666666667028</v>
      </c>
      <c r="M30" s="1">
        <v>1</v>
      </c>
    </row>
    <row r="31" spans="1:14" x14ac:dyDescent="0.25">
      <c r="A31" s="6">
        <v>15</v>
      </c>
      <c r="B31" s="15" t="s">
        <v>8</v>
      </c>
      <c r="C31" s="1">
        <v>3</v>
      </c>
      <c r="D31" s="21">
        <v>33.557499999999997</v>
      </c>
      <c r="E31" s="19">
        <v>26.82</v>
      </c>
      <c r="F31" s="19">
        <v>6.7374999999999972</v>
      </c>
      <c r="G31" s="19">
        <v>10.144927536231885</v>
      </c>
      <c r="H31" s="7">
        <v>3.3419857472286201</v>
      </c>
      <c r="I31" s="5">
        <v>15</v>
      </c>
      <c r="J31" s="2">
        <v>5</v>
      </c>
      <c r="K31" s="19">
        <v>7.36</v>
      </c>
      <c r="L31" s="19">
        <v>0.62250000000000316</v>
      </c>
      <c r="M31" s="1">
        <v>1</v>
      </c>
    </row>
    <row r="32" spans="1:14" x14ac:dyDescent="0.25">
      <c r="A32" s="6">
        <v>16</v>
      </c>
      <c r="B32" s="15" t="s">
        <v>8</v>
      </c>
      <c r="C32" s="1">
        <v>4</v>
      </c>
      <c r="D32" s="21">
        <v>33.414999999999999</v>
      </c>
      <c r="E32" s="19">
        <v>27.66</v>
      </c>
      <c r="F32" s="19">
        <v>5.754999999999999</v>
      </c>
      <c r="G32" s="19">
        <v>10.144927536231885</v>
      </c>
      <c r="H32" s="7">
        <v>3.3419857472286201</v>
      </c>
      <c r="I32" s="5">
        <v>15</v>
      </c>
      <c r="J32" s="2">
        <v>5</v>
      </c>
      <c r="K32" s="19">
        <v>7.36</v>
      </c>
      <c r="L32" s="19">
        <v>1.6050000000000013</v>
      </c>
      <c r="M32" s="10">
        <v>0</v>
      </c>
    </row>
    <row r="33" spans="1:13" x14ac:dyDescent="0.25">
      <c r="A33" s="6">
        <v>17</v>
      </c>
      <c r="B33" s="15" t="s">
        <v>8</v>
      </c>
      <c r="C33" s="1">
        <v>1</v>
      </c>
      <c r="D33" s="21">
        <v>34.228000000000002</v>
      </c>
      <c r="E33" s="4">
        <v>24.68</v>
      </c>
      <c r="F33" s="4">
        <v>9.5480000000000018</v>
      </c>
      <c r="G33" s="4">
        <v>47.826086956521742</v>
      </c>
      <c r="H33" s="7">
        <v>5.57984388621158</v>
      </c>
      <c r="I33" s="18">
        <v>15</v>
      </c>
      <c r="J33" s="3">
        <v>20</v>
      </c>
      <c r="K33" s="4">
        <v>9.36</v>
      </c>
      <c r="L33" s="4">
        <v>-0.18800000000000239</v>
      </c>
      <c r="M33" s="1">
        <v>1</v>
      </c>
    </row>
    <row r="34" spans="1:13" x14ac:dyDescent="0.25">
      <c r="A34" s="6">
        <v>18</v>
      </c>
      <c r="B34" s="15" t="s">
        <v>8</v>
      </c>
      <c r="C34" s="1">
        <v>2</v>
      </c>
      <c r="D34" s="21">
        <v>34.83</v>
      </c>
      <c r="E34" s="4">
        <v>25.336666666666702</v>
      </c>
      <c r="F34" s="4">
        <v>9.4933333333332968</v>
      </c>
      <c r="G34" s="4">
        <v>28.985507246376816</v>
      </c>
      <c r="H34" s="7">
        <v>4.8574834282866703</v>
      </c>
      <c r="I34" s="18">
        <v>15</v>
      </c>
      <c r="J34" s="3">
        <v>20</v>
      </c>
      <c r="K34" s="4">
        <v>9.36</v>
      </c>
      <c r="L34" s="4">
        <v>-0.13333333333329733</v>
      </c>
      <c r="M34" s="1">
        <v>1</v>
      </c>
    </row>
    <row r="35" spans="1:13" x14ac:dyDescent="0.25">
      <c r="A35" s="6">
        <v>19</v>
      </c>
      <c r="B35" s="15" t="s">
        <v>8</v>
      </c>
      <c r="C35" s="1">
        <v>3</v>
      </c>
      <c r="D35" s="21">
        <v>33.557499999999997</v>
      </c>
      <c r="E35" s="19">
        <v>24.86</v>
      </c>
      <c r="F35" s="19">
        <v>8.697499999999998</v>
      </c>
      <c r="G35" s="19">
        <v>40.579710144927539</v>
      </c>
      <c r="H35" s="7">
        <v>5.3426969599819296</v>
      </c>
      <c r="I35" s="5">
        <v>15</v>
      </c>
      <c r="J35" s="2">
        <v>20</v>
      </c>
      <c r="K35" s="19">
        <v>9.36</v>
      </c>
      <c r="L35" s="19">
        <v>0.66250000000000142</v>
      </c>
      <c r="M35" s="1">
        <v>1</v>
      </c>
    </row>
    <row r="36" spans="1:13" x14ac:dyDescent="0.25">
      <c r="A36" s="6">
        <v>20</v>
      </c>
      <c r="B36" s="15" t="s">
        <v>8</v>
      </c>
      <c r="C36" s="1">
        <v>4</v>
      </c>
      <c r="D36" s="21">
        <v>33.414999999999999</v>
      </c>
      <c r="E36" s="19">
        <v>24.76</v>
      </c>
      <c r="F36" s="19">
        <v>8.6549999999999976</v>
      </c>
      <c r="G36" s="19">
        <v>40.579710144927539</v>
      </c>
      <c r="H36" s="7">
        <v>5.3426969599819296</v>
      </c>
      <c r="I36" s="5">
        <v>15</v>
      </c>
      <c r="J36" s="2">
        <v>20</v>
      </c>
      <c r="K36" s="19">
        <v>9.36</v>
      </c>
      <c r="L36" s="19">
        <v>0.70500000000000185</v>
      </c>
      <c r="M36" s="1">
        <v>1</v>
      </c>
    </row>
    <row r="37" spans="1:13" x14ac:dyDescent="0.25">
      <c r="A37" s="6">
        <v>21</v>
      </c>
      <c r="B37" s="15" t="s">
        <v>8</v>
      </c>
      <c r="C37" s="1">
        <v>1</v>
      </c>
      <c r="D37" s="21">
        <v>34.228000000000002</v>
      </c>
      <c r="E37" s="4" t="s">
        <v>18</v>
      </c>
      <c r="F37" s="4" t="s">
        <v>18</v>
      </c>
      <c r="G37" s="7">
        <f t="shared" ref="G37:G48" si="2">G41/4</f>
        <v>0.18682065217391305</v>
      </c>
      <c r="H37" s="4">
        <v>-2.39592867633114</v>
      </c>
      <c r="I37" s="18">
        <v>18</v>
      </c>
      <c r="J37" s="3">
        <v>7.8E-2</v>
      </c>
      <c r="K37" s="4">
        <v>4.3600000000000003</v>
      </c>
      <c r="L37" s="4" t="s">
        <v>18</v>
      </c>
      <c r="M37" s="10">
        <v>0</v>
      </c>
    </row>
    <row r="38" spans="1:13" x14ac:dyDescent="0.25">
      <c r="A38" s="6">
        <v>22</v>
      </c>
      <c r="B38" s="15" t="s">
        <v>8</v>
      </c>
      <c r="C38" s="1">
        <v>2</v>
      </c>
      <c r="D38" s="21">
        <v>34.83</v>
      </c>
      <c r="E38" s="4" t="s">
        <v>18</v>
      </c>
      <c r="F38" s="4" t="s">
        <v>18</v>
      </c>
      <c r="G38" s="7">
        <f t="shared" si="2"/>
        <v>0.11322463768115944</v>
      </c>
      <c r="H38" s="4">
        <v>-3.1844245711374302</v>
      </c>
      <c r="I38" s="18">
        <v>18</v>
      </c>
      <c r="J38" s="3">
        <v>7.8E-2</v>
      </c>
      <c r="K38" s="4">
        <v>4.3600000000000003</v>
      </c>
      <c r="L38" s="4" t="s">
        <v>18</v>
      </c>
      <c r="M38" s="10">
        <v>0</v>
      </c>
    </row>
    <row r="39" spans="1:13" x14ac:dyDescent="0.25">
      <c r="A39" s="6">
        <v>23</v>
      </c>
      <c r="B39" s="15" t="s">
        <v>8</v>
      </c>
      <c r="C39" s="1">
        <v>3</v>
      </c>
      <c r="D39" s="21">
        <v>33.557499999999997</v>
      </c>
      <c r="E39" s="4">
        <v>28</v>
      </c>
      <c r="F39" s="4">
        <v>5.5574999999999974</v>
      </c>
      <c r="G39" s="7">
        <f t="shared" si="2"/>
        <v>0.1585144927536232</v>
      </c>
      <c r="H39" s="4">
        <v>-2.6438561897747199</v>
      </c>
      <c r="I39" s="18">
        <v>18</v>
      </c>
      <c r="J39" s="3">
        <v>7.8E-2</v>
      </c>
      <c r="K39" s="4">
        <v>4.3600000000000003</v>
      </c>
      <c r="L39" s="4">
        <v>-1.1974999999999971</v>
      </c>
      <c r="M39" s="1">
        <v>1</v>
      </c>
    </row>
    <row r="40" spans="1:13" x14ac:dyDescent="0.25">
      <c r="A40" s="6">
        <v>24</v>
      </c>
      <c r="B40" s="15" t="s">
        <v>8</v>
      </c>
      <c r="C40" s="1">
        <v>4</v>
      </c>
      <c r="D40" s="21">
        <v>33.414999999999999</v>
      </c>
      <c r="E40" s="4" t="s">
        <v>18</v>
      </c>
      <c r="F40" s="4" t="s">
        <v>18</v>
      </c>
      <c r="G40" s="7">
        <f t="shared" si="2"/>
        <v>0.1585144927536232</v>
      </c>
      <c r="H40" s="4">
        <v>-2.6438561897747199</v>
      </c>
      <c r="I40" s="18">
        <v>18</v>
      </c>
      <c r="J40" s="3">
        <v>7.8E-2</v>
      </c>
      <c r="K40" s="4">
        <v>4.3600000000000003</v>
      </c>
      <c r="L40" s="4" t="s">
        <v>18</v>
      </c>
      <c r="M40" s="10">
        <v>0</v>
      </c>
    </row>
    <row r="41" spans="1:13" x14ac:dyDescent="0.25">
      <c r="A41" s="6">
        <v>25</v>
      </c>
      <c r="B41" s="15" t="s">
        <v>8</v>
      </c>
      <c r="C41" s="1">
        <v>1</v>
      </c>
      <c r="D41" s="21">
        <v>34.228000000000002</v>
      </c>
      <c r="E41" s="4">
        <v>27.233333333333299</v>
      </c>
      <c r="F41" s="4">
        <v>6.9946666666667028</v>
      </c>
      <c r="G41" s="7">
        <f t="shared" si="2"/>
        <v>0.74728260869565222</v>
      </c>
      <c r="H41" s="7">
        <v>-0.41503749927884398</v>
      </c>
      <c r="I41" s="18">
        <v>18</v>
      </c>
      <c r="J41" s="3">
        <v>0.32</v>
      </c>
      <c r="K41" s="4">
        <v>6.36</v>
      </c>
      <c r="L41" s="4">
        <v>-0.63466666666670246</v>
      </c>
      <c r="M41" s="1">
        <v>1</v>
      </c>
    </row>
    <row r="42" spans="1:13" x14ac:dyDescent="0.25">
      <c r="A42" s="6">
        <v>26</v>
      </c>
      <c r="B42" s="15" t="s">
        <v>8</v>
      </c>
      <c r="C42" s="1">
        <v>2</v>
      </c>
      <c r="D42" s="21">
        <v>34.83</v>
      </c>
      <c r="E42" s="4">
        <v>33.924999999999997</v>
      </c>
      <c r="F42" s="4">
        <v>0.90500000000000114</v>
      </c>
      <c r="G42" s="7">
        <f t="shared" si="2"/>
        <v>0.45289855072463775</v>
      </c>
      <c r="H42" s="4">
        <v>-1.15200309344505</v>
      </c>
      <c r="I42" s="18">
        <v>18</v>
      </c>
      <c r="J42" s="3">
        <v>0.32</v>
      </c>
      <c r="K42" s="4">
        <v>6.36</v>
      </c>
      <c r="L42" s="4">
        <v>5.4549999999999992</v>
      </c>
      <c r="M42" s="10">
        <v>0</v>
      </c>
    </row>
    <row r="43" spans="1:13" x14ac:dyDescent="0.25">
      <c r="A43" s="6">
        <v>27</v>
      </c>
      <c r="B43" s="15" t="s">
        <v>8</v>
      </c>
      <c r="C43" s="1">
        <v>3</v>
      </c>
      <c r="D43" s="21">
        <v>33.557499999999997</v>
      </c>
      <c r="E43" s="4">
        <v>33.564999999999998</v>
      </c>
      <c r="F43" s="4">
        <v>-7.5000000000002842E-3</v>
      </c>
      <c r="G43" s="7">
        <f t="shared" si="2"/>
        <v>0.63405797101449279</v>
      </c>
      <c r="H43" s="7">
        <v>-0.66657626627480804</v>
      </c>
      <c r="I43" s="18">
        <v>18</v>
      </c>
      <c r="J43" s="3">
        <v>0.32</v>
      </c>
      <c r="K43" s="4">
        <v>6.36</v>
      </c>
      <c r="L43" s="4">
        <v>6.3675000000000006</v>
      </c>
      <c r="M43" s="10">
        <v>0</v>
      </c>
    </row>
    <row r="44" spans="1:13" x14ac:dyDescent="0.25">
      <c r="A44" s="6">
        <v>28</v>
      </c>
      <c r="B44" s="15" t="s">
        <v>8</v>
      </c>
      <c r="C44" s="1">
        <v>4</v>
      </c>
      <c r="D44" s="21">
        <v>33.414999999999999</v>
      </c>
      <c r="E44" s="4">
        <v>27.203333333333301</v>
      </c>
      <c r="F44" s="4">
        <v>6.211666666666698</v>
      </c>
      <c r="G44" s="7">
        <f t="shared" si="2"/>
        <v>0.63405797101449279</v>
      </c>
      <c r="H44" s="7">
        <v>-0.66657626627480804</v>
      </c>
      <c r="I44" s="18">
        <v>18</v>
      </c>
      <c r="J44" s="3">
        <v>0.32</v>
      </c>
      <c r="K44" s="4">
        <v>6.36</v>
      </c>
      <c r="L44" s="4">
        <v>0.14833333333330234</v>
      </c>
      <c r="M44" s="1">
        <v>1</v>
      </c>
    </row>
    <row r="45" spans="1:13" x14ac:dyDescent="0.25">
      <c r="A45" s="6">
        <v>29</v>
      </c>
      <c r="B45" s="15" t="s">
        <v>8</v>
      </c>
      <c r="C45" s="1">
        <v>1</v>
      </c>
      <c r="D45" s="21">
        <v>34.228000000000002</v>
      </c>
      <c r="E45" s="4">
        <v>25.3966666666667</v>
      </c>
      <c r="F45" s="4">
        <v>8.8313333333333013</v>
      </c>
      <c r="G45" s="7">
        <f t="shared" si="2"/>
        <v>2.9891304347826089</v>
      </c>
      <c r="H45" s="7">
        <v>1.58014548442338</v>
      </c>
      <c r="I45" s="18">
        <v>18</v>
      </c>
      <c r="J45" s="3">
        <v>1.25</v>
      </c>
      <c r="K45" s="4">
        <v>8.36</v>
      </c>
      <c r="L45" s="4">
        <v>-0.47133333333330185</v>
      </c>
      <c r="M45" s="1">
        <v>1</v>
      </c>
    </row>
    <row r="46" spans="1:13" x14ac:dyDescent="0.25">
      <c r="A46" s="6">
        <v>30</v>
      </c>
      <c r="B46" s="15" t="s">
        <v>8</v>
      </c>
      <c r="C46" s="1">
        <v>2</v>
      </c>
      <c r="D46" s="21">
        <v>34.83</v>
      </c>
      <c r="E46" s="4">
        <v>26.26</v>
      </c>
      <c r="F46" s="4">
        <v>8.5699999999999967</v>
      </c>
      <c r="G46" s="7">
        <f t="shared" si="2"/>
        <v>1.811594202898551</v>
      </c>
      <c r="H46" s="7">
        <v>0.85598969730848096</v>
      </c>
      <c r="I46" s="18">
        <v>18</v>
      </c>
      <c r="J46" s="3">
        <v>1.25</v>
      </c>
      <c r="K46" s="4">
        <v>8.36</v>
      </c>
      <c r="L46" s="4">
        <v>-0.2099999999999973</v>
      </c>
      <c r="M46" s="1">
        <v>1</v>
      </c>
    </row>
    <row r="47" spans="1:13" x14ac:dyDescent="0.25">
      <c r="A47" s="6">
        <v>31</v>
      </c>
      <c r="B47" s="15" t="s">
        <v>8</v>
      </c>
      <c r="C47" s="1">
        <v>3</v>
      </c>
      <c r="D47" s="21">
        <v>33.557499999999997</v>
      </c>
      <c r="E47" s="19">
        <v>27.6533333333333</v>
      </c>
      <c r="F47" s="19">
        <v>5.904166666666697</v>
      </c>
      <c r="G47" s="7">
        <f t="shared" si="2"/>
        <v>2.5362318840579712</v>
      </c>
      <c r="H47" s="7">
        <v>1.34482849699744</v>
      </c>
      <c r="I47" s="5">
        <v>18</v>
      </c>
      <c r="J47" s="2">
        <v>1.25</v>
      </c>
      <c r="K47" s="19">
        <v>8.36</v>
      </c>
      <c r="L47" s="19">
        <v>2.4558333333333024</v>
      </c>
      <c r="M47" s="10">
        <v>0</v>
      </c>
    </row>
    <row r="48" spans="1:13" x14ac:dyDescent="0.25">
      <c r="A48" s="6">
        <v>32</v>
      </c>
      <c r="B48" s="15" t="s">
        <v>8</v>
      </c>
      <c r="C48" s="1">
        <v>4</v>
      </c>
      <c r="D48" s="21">
        <v>33.414999999999999</v>
      </c>
      <c r="E48" s="19">
        <v>25.786666666666701</v>
      </c>
      <c r="F48" s="19">
        <v>7.6283333333332983</v>
      </c>
      <c r="G48" s="7">
        <f t="shared" si="2"/>
        <v>2.5362318840579712</v>
      </c>
      <c r="H48" s="7">
        <v>1.34482849699744</v>
      </c>
      <c r="I48" s="5">
        <v>18</v>
      </c>
      <c r="J48" s="2">
        <v>1.25</v>
      </c>
      <c r="K48" s="19">
        <v>8.36</v>
      </c>
      <c r="L48" s="19">
        <v>0.7316666666667011</v>
      </c>
      <c r="M48" s="1">
        <v>1</v>
      </c>
    </row>
    <row r="49" spans="1:13" x14ac:dyDescent="0.25">
      <c r="A49" s="6">
        <v>33</v>
      </c>
      <c r="B49" s="15" t="s">
        <v>8</v>
      </c>
      <c r="C49" s="1">
        <v>1</v>
      </c>
      <c r="D49" s="21">
        <v>34.228000000000002</v>
      </c>
      <c r="E49" s="19">
        <v>24.143333333333299</v>
      </c>
      <c r="F49" s="19">
        <v>10.084666666666703</v>
      </c>
      <c r="G49" s="19">
        <v>11.956521739130435</v>
      </c>
      <c r="H49" s="7">
        <v>3.58014548442338</v>
      </c>
      <c r="I49" s="5">
        <v>18</v>
      </c>
      <c r="J49" s="2">
        <v>5</v>
      </c>
      <c r="K49" s="19">
        <v>10.36</v>
      </c>
      <c r="L49" s="19">
        <v>0.27533333333329679</v>
      </c>
      <c r="M49" s="1">
        <v>1</v>
      </c>
    </row>
    <row r="50" spans="1:13" x14ac:dyDescent="0.25">
      <c r="A50" s="6">
        <v>34</v>
      </c>
      <c r="B50" s="15" t="s">
        <v>8</v>
      </c>
      <c r="C50" s="1">
        <v>2</v>
      </c>
      <c r="D50" s="21">
        <v>34.83</v>
      </c>
      <c r="E50" s="19">
        <v>25.296666666666699</v>
      </c>
      <c r="F50" s="19">
        <v>9.5333333333332995</v>
      </c>
      <c r="G50" s="19">
        <v>7.246376811594204</v>
      </c>
      <c r="H50" s="7">
        <v>2.8579809951275701</v>
      </c>
      <c r="I50" s="5">
        <v>18</v>
      </c>
      <c r="J50" s="2">
        <v>5</v>
      </c>
      <c r="K50" s="19">
        <v>10.36</v>
      </c>
      <c r="L50" s="19">
        <v>0.82666666666669997</v>
      </c>
      <c r="M50" s="1">
        <v>1</v>
      </c>
    </row>
    <row r="51" spans="1:13" x14ac:dyDescent="0.25">
      <c r="A51" s="6">
        <v>35</v>
      </c>
      <c r="B51" s="15" t="s">
        <v>8</v>
      </c>
      <c r="C51" s="1">
        <v>3</v>
      </c>
      <c r="D51" s="21">
        <v>33.557499999999997</v>
      </c>
      <c r="E51" s="19">
        <v>23.9233333333333</v>
      </c>
      <c r="F51" s="19">
        <v>9.6341666666666974</v>
      </c>
      <c r="G51" s="19">
        <v>10.144927536231885</v>
      </c>
      <c r="H51" s="7">
        <v>3.3419857472286201</v>
      </c>
      <c r="I51" s="5">
        <v>18</v>
      </c>
      <c r="J51" s="2">
        <v>5</v>
      </c>
      <c r="K51" s="19">
        <v>10.36</v>
      </c>
      <c r="L51" s="19">
        <v>0.72583333333330202</v>
      </c>
      <c r="M51" s="1">
        <v>1</v>
      </c>
    </row>
    <row r="52" spans="1:13" x14ac:dyDescent="0.25">
      <c r="A52" s="6">
        <v>36</v>
      </c>
      <c r="B52" s="15" t="s">
        <v>8</v>
      </c>
      <c r="C52" s="1">
        <v>4</v>
      </c>
      <c r="D52" s="21">
        <v>33.414999999999999</v>
      </c>
      <c r="E52" s="19">
        <v>25.196666666666701</v>
      </c>
      <c r="F52" s="19">
        <v>8.2183333333332982</v>
      </c>
      <c r="G52" s="19">
        <v>10.144927536231885</v>
      </c>
      <c r="H52" s="7">
        <v>3.3419857472286201</v>
      </c>
      <c r="I52" s="5">
        <v>18</v>
      </c>
      <c r="J52" s="2">
        <v>5</v>
      </c>
      <c r="K52" s="19">
        <v>10.36</v>
      </c>
      <c r="L52" s="19">
        <v>2.1416666666667012</v>
      </c>
      <c r="M52" s="10">
        <v>0</v>
      </c>
    </row>
    <row r="53" spans="1:13" x14ac:dyDescent="0.25">
      <c r="A53" s="6">
        <v>37</v>
      </c>
      <c r="B53" s="15" t="s">
        <v>8</v>
      </c>
      <c r="C53" s="1">
        <v>1</v>
      </c>
      <c r="D53" s="21">
        <v>34.228000000000002</v>
      </c>
      <c r="E53" s="4">
        <v>21.343333333333302</v>
      </c>
      <c r="F53" s="4">
        <v>12.8846666666667</v>
      </c>
      <c r="G53" s="4">
        <v>47.826086956521742</v>
      </c>
      <c r="H53" s="7">
        <v>5.57984388621158</v>
      </c>
      <c r="I53" s="18">
        <v>18</v>
      </c>
      <c r="J53" s="3">
        <v>20</v>
      </c>
      <c r="K53" s="4">
        <v>12.36</v>
      </c>
      <c r="L53" s="4">
        <v>-0.52466666666670037</v>
      </c>
      <c r="M53" s="1">
        <v>1</v>
      </c>
    </row>
    <row r="54" spans="1:13" x14ac:dyDescent="0.25">
      <c r="A54" s="6">
        <v>38</v>
      </c>
      <c r="B54" s="15" t="s">
        <v>8</v>
      </c>
      <c r="C54" s="1">
        <v>2</v>
      </c>
      <c r="D54" s="21">
        <v>34.83</v>
      </c>
      <c r="E54" s="19">
        <v>23.073333333333299</v>
      </c>
      <c r="F54" s="19">
        <v>11.7566666666667</v>
      </c>
      <c r="G54" s="19">
        <v>28.985507246376816</v>
      </c>
      <c r="H54" s="7">
        <v>4.8574834282866703</v>
      </c>
      <c r="I54" s="5">
        <v>18</v>
      </c>
      <c r="J54" s="2">
        <v>20</v>
      </c>
      <c r="K54" s="19">
        <v>12.36</v>
      </c>
      <c r="L54" s="19">
        <v>0.60333333333329975</v>
      </c>
      <c r="M54" s="1">
        <v>1</v>
      </c>
    </row>
    <row r="55" spans="1:13" x14ac:dyDescent="0.25">
      <c r="A55" s="6">
        <v>39</v>
      </c>
      <c r="B55" s="15" t="s">
        <v>8</v>
      </c>
      <c r="C55" s="1">
        <v>3</v>
      </c>
      <c r="D55" s="21">
        <v>33.557499999999997</v>
      </c>
      <c r="E55" s="19">
        <v>22.0766666666667</v>
      </c>
      <c r="F55" s="19">
        <v>11.480833333333297</v>
      </c>
      <c r="G55" s="19">
        <v>40.579710144927539</v>
      </c>
      <c r="H55" s="7">
        <v>5.3426969599819296</v>
      </c>
      <c r="I55" s="5">
        <v>18</v>
      </c>
      <c r="J55" s="2">
        <v>20</v>
      </c>
      <c r="K55" s="19">
        <v>12.36</v>
      </c>
      <c r="L55" s="19">
        <v>0.87916666666670196</v>
      </c>
      <c r="M55" s="1">
        <v>1</v>
      </c>
    </row>
    <row r="56" spans="1:13" x14ac:dyDescent="0.25">
      <c r="A56" s="6">
        <v>40</v>
      </c>
      <c r="B56" s="15" t="s">
        <v>8</v>
      </c>
      <c r="C56" s="1">
        <v>4</v>
      </c>
      <c r="D56" s="21">
        <v>33.414999999999999</v>
      </c>
      <c r="E56" s="19">
        <v>22.29</v>
      </c>
      <c r="F56" s="19">
        <v>11.125</v>
      </c>
      <c r="G56" s="19">
        <v>40.579710144927539</v>
      </c>
      <c r="H56" s="7">
        <v>5.3426969599819296</v>
      </c>
      <c r="I56" s="5">
        <v>18</v>
      </c>
      <c r="J56" s="2">
        <v>20</v>
      </c>
      <c r="K56" s="19">
        <v>12.36</v>
      </c>
      <c r="L56" s="19">
        <v>1.2349999999999994</v>
      </c>
      <c r="M56" s="1">
        <v>1</v>
      </c>
    </row>
    <row r="57" spans="1:13" x14ac:dyDescent="0.25">
      <c r="A57" s="6">
        <v>41</v>
      </c>
      <c r="B57" s="15" t="s">
        <v>8</v>
      </c>
      <c r="C57" s="1">
        <v>1</v>
      </c>
      <c r="D57" s="21">
        <v>34.228000000000002</v>
      </c>
      <c r="E57" s="4" t="s">
        <v>18</v>
      </c>
      <c r="F57" s="4" t="s">
        <v>18</v>
      </c>
      <c r="G57" s="7">
        <f t="shared" ref="G57:G68" si="3">G61/4</f>
        <v>0.18682065217391305</v>
      </c>
      <c r="H57" s="4">
        <v>-2.39592867633114</v>
      </c>
      <c r="I57" s="18">
        <v>21</v>
      </c>
      <c r="J57" s="3">
        <v>7.8E-2</v>
      </c>
      <c r="K57" s="4">
        <v>7.36</v>
      </c>
      <c r="L57" s="4" t="s">
        <v>18</v>
      </c>
      <c r="M57" s="10">
        <v>0</v>
      </c>
    </row>
    <row r="58" spans="1:13" x14ac:dyDescent="0.25">
      <c r="A58" s="6">
        <v>42</v>
      </c>
      <c r="B58" s="15" t="s">
        <v>8</v>
      </c>
      <c r="C58" s="1">
        <v>2</v>
      </c>
      <c r="D58" s="21">
        <v>34.83</v>
      </c>
      <c r="E58" s="4" t="s">
        <v>18</v>
      </c>
      <c r="F58" s="4" t="s">
        <v>18</v>
      </c>
      <c r="G58" s="7">
        <f t="shared" si="3"/>
        <v>0.11322463768115944</v>
      </c>
      <c r="H58" s="4">
        <v>-3.1844245711374302</v>
      </c>
      <c r="I58" s="18">
        <v>21</v>
      </c>
      <c r="J58" s="3">
        <v>7.8E-2</v>
      </c>
      <c r="K58" s="4">
        <v>7.36</v>
      </c>
      <c r="L58" s="4" t="s">
        <v>18</v>
      </c>
      <c r="M58" s="10">
        <v>0</v>
      </c>
    </row>
    <row r="59" spans="1:13" x14ac:dyDescent="0.25">
      <c r="A59" s="6">
        <v>43</v>
      </c>
      <c r="B59" s="15" t="s">
        <v>8</v>
      </c>
      <c r="C59" s="1">
        <v>3</v>
      </c>
      <c r="D59" s="21">
        <v>33.557499999999997</v>
      </c>
      <c r="E59" s="4" t="s">
        <v>18</v>
      </c>
      <c r="F59" s="4" t="s">
        <v>18</v>
      </c>
      <c r="G59" s="7">
        <f t="shared" si="3"/>
        <v>0.1585144927536232</v>
      </c>
      <c r="H59" s="4">
        <v>-2.6438561897747199</v>
      </c>
      <c r="I59" s="18">
        <v>21</v>
      </c>
      <c r="J59" s="3">
        <v>7.8E-2</v>
      </c>
      <c r="K59" s="4">
        <v>7.36</v>
      </c>
      <c r="L59" s="4" t="s">
        <v>18</v>
      </c>
      <c r="M59" s="10">
        <v>0</v>
      </c>
    </row>
    <row r="60" spans="1:13" x14ac:dyDescent="0.25">
      <c r="A60" s="6">
        <v>44</v>
      </c>
      <c r="B60" s="15" t="s">
        <v>8</v>
      </c>
      <c r="C60" s="1">
        <v>4</v>
      </c>
      <c r="D60" s="21">
        <v>33.414999999999999</v>
      </c>
      <c r="E60" s="4">
        <v>31.516666666666701</v>
      </c>
      <c r="F60" s="4">
        <v>1.8983333333332979</v>
      </c>
      <c r="G60" s="7">
        <f t="shared" si="3"/>
        <v>0.1585144927536232</v>
      </c>
      <c r="H60" s="4">
        <v>-2.6438561897747199</v>
      </c>
      <c r="I60" s="18">
        <v>21</v>
      </c>
      <c r="J60" s="3">
        <v>7.8E-2</v>
      </c>
      <c r="K60" s="4">
        <v>7.36</v>
      </c>
      <c r="L60" s="4">
        <v>5.4616666666667024</v>
      </c>
      <c r="M60" s="10">
        <v>0</v>
      </c>
    </row>
    <row r="61" spans="1:13" x14ac:dyDescent="0.25">
      <c r="A61" s="6">
        <v>45</v>
      </c>
      <c r="B61" s="15" t="s">
        <v>8</v>
      </c>
      <c r="C61" s="1">
        <v>1</v>
      </c>
      <c r="D61" s="21">
        <v>34.228000000000002</v>
      </c>
      <c r="E61" s="4">
        <v>24.26</v>
      </c>
      <c r="F61" s="4">
        <v>9.968</v>
      </c>
      <c r="G61" s="7">
        <f t="shared" si="3"/>
        <v>0.74728260869565222</v>
      </c>
      <c r="H61" s="7">
        <v>-0.41503749927884398</v>
      </c>
      <c r="I61" s="18">
        <v>21</v>
      </c>
      <c r="J61" s="3">
        <v>0.32</v>
      </c>
      <c r="K61" s="4">
        <v>9.36</v>
      </c>
      <c r="L61" s="4">
        <v>-0.60800000000000054</v>
      </c>
      <c r="M61" s="1">
        <v>1</v>
      </c>
    </row>
    <row r="62" spans="1:13" x14ac:dyDescent="0.25">
      <c r="A62" s="6">
        <v>46</v>
      </c>
      <c r="B62" s="15" t="s">
        <v>8</v>
      </c>
      <c r="C62" s="1">
        <v>2</v>
      </c>
      <c r="D62" s="21">
        <v>34.83</v>
      </c>
      <c r="E62" s="4">
        <v>29.616666666666699</v>
      </c>
      <c r="F62" s="4">
        <v>5.2133333333332992</v>
      </c>
      <c r="G62" s="7">
        <f t="shared" si="3"/>
        <v>0.45289855072463775</v>
      </c>
      <c r="H62" s="4">
        <v>-1.15200309344505</v>
      </c>
      <c r="I62" s="18">
        <v>21</v>
      </c>
      <c r="J62" s="3">
        <v>0.32</v>
      </c>
      <c r="K62" s="4">
        <v>9.36</v>
      </c>
      <c r="L62" s="4">
        <v>4.1466666666667003</v>
      </c>
      <c r="M62" s="10">
        <v>0</v>
      </c>
    </row>
    <row r="63" spans="1:13" x14ac:dyDescent="0.25">
      <c r="A63" s="6">
        <v>47</v>
      </c>
      <c r="B63" s="15" t="s">
        <v>8</v>
      </c>
      <c r="C63" s="1">
        <v>3</v>
      </c>
      <c r="D63" s="21">
        <v>33.557499999999997</v>
      </c>
      <c r="E63" s="4">
        <v>31.47</v>
      </c>
      <c r="F63" s="4">
        <v>2.0874999999999986</v>
      </c>
      <c r="G63" s="7">
        <f t="shared" si="3"/>
        <v>0.63405797101449279</v>
      </c>
      <c r="H63" s="7">
        <v>-0.66657626627480804</v>
      </c>
      <c r="I63" s="18">
        <v>21</v>
      </c>
      <c r="J63" s="3">
        <v>0.32</v>
      </c>
      <c r="K63" s="4">
        <v>9.36</v>
      </c>
      <c r="L63" s="4">
        <v>7.2725000000000009</v>
      </c>
      <c r="M63" s="10">
        <v>0</v>
      </c>
    </row>
    <row r="64" spans="1:13" x14ac:dyDescent="0.25">
      <c r="A64" s="6">
        <v>48</v>
      </c>
      <c r="B64" s="15" t="s">
        <v>8</v>
      </c>
      <c r="C64" s="1">
        <v>4</v>
      </c>
      <c r="D64" s="21">
        <v>33.414999999999999</v>
      </c>
      <c r="E64" s="4">
        <v>29.47</v>
      </c>
      <c r="F64" s="4">
        <v>3.9450000000000003</v>
      </c>
      <c r="G64" s="7">
        <f t="shared" si="3"/>
        <v>0.63405797101449279</v>
      </c>
      <c r="H64" s="7">
        <v>-0.66657626627480804</v>
      </c>
      <c r="I64" s="18">
        <v>21</v>
      </c>
      <c r="J64" s="3">
        <v>0.32</v>
      </c>
      <c r="K64" s="4">
        <v>9.36</v>
      </c>
      <c r="L64" s="4">
        <v>5.4149999999999991</v>
      </c>
      <c r="M64" s="10">
        <v>0</v>
      </c>
    </row>
    <row r="65" spans="1:14" x14ac:dyDescent="0.25">
      <c r="A65" s="6">
        <v>49</v>
      </c>
      <c r="B65" s="15" t="s">
        <v>8</v>
      </c>
      <c r="C65" s="1">
        <v>1</v>
      </c>
      <c r="D65" s="21">
        <v>34.228000000000002</v>
      </c>
      <c r="E65" s="19">
        <v>23.996666666666702</v>
      </c>
      <c r="F65" s="19">
        <v>10.2313333333333</v>
      </c>
      <c r="G65" s="7">
        <f t="shared" si="3"/>
        <v>2.9891304347826089</v>
      </c>
      <c r="H65" s="7">
        <v>1.58014548442338</v>
      </c>
      <c r="I65" s="5">
        <v>21</v>
      </c>
      <c r="J65" s="2">
        <v>1.25</v>
      </c>
      <c r="K65" s="19">
        <v>11.36</v>
      </c>
      <c r="L65" s="19">
        <v>1.1286666666666996</v>
      </c>
      <c r="M65" s="1">
        <v>1</v>
      </c>
    </row>
    <row r="66" spans="1:14" x14ac:dyDescent="0.25">
      <c r="A66" s="6">
        <v>50</v>
      </c>
      <c r="B66" s="15" t="s">
        <v>8</v>
      </c>
      <c r="C66" s="1">
        <v>2</v>
      </c>
      <c r="D66" s="21">
        <v>34.83</v>
      </c>
      <c r="E66" s="4">
        <v>23.283333333333299</v>
      </c>
      <c r="F66" s="4">
        <v>11.546666666666699</v>
      </c>
      <c r="G66" s="7">
        <f t="shared" si="3"/>
        <v>1.811594202898551</v>
      </c>
      <c r="H66" s="7">
        <v>0.85598969730848096</v>
      </c>
      <c r="I66" s="18">
        <v>21</v>
      </c>
      <c r="J66" s="3">
        <v>1.25</v>
      </c>
      <c r="K66" s="4">
        <v>11.36</v>
      </c>
      <c r="L66" s="4">
        <v>-0.1866666666666994</v>
      </c>
      <c r="M66" s="1">
        <v>1</v>
      </c>
    </row>
    <row r="67" spans="1:14" x14ac:dyDescent="0.25">
      <c r="A67" s="6">
        <v>51</v>
      </c>
      <c r="B67" s="15" t="s">
        <v>8</v>
      </c>
      <c r="C67" s="1">
        <v>3</v>
      </c>
      <c r="D67" s="21">
        <v>33.557499999999997</v>
      </c>
      <c r="E67" s="19">
        <v>23.313333333333301</v>
      </c>
      <c r="F67" s="19">
        <v>10.244166666666697</v>
      </c>
      <c r="G67" s="7">
        <f t="shared" si="3"/>
        <v>2.5362318840579712</v>
      </c>
      <c r="H67" s="7">
        <v>1.34482849699744</v>
      </c>
      <c r="I67" s="5">
        <v>21</v>
      </c>
      <c r="J67" s="2">
        <v>1.25</v>
      </c>
      <c r="K67" s="19">
        <v>11.36</v>
      </c>
      <c r="L67" s="19">
        <v>1.1158333333333026</v>
      </c>
      <c r="M67" s="1">
        <v>1</v>
      </c>
    </row>
    <row r="68" spans="1:14" x14ac:dyDescent="0.25">
      <c r="A68" s="6">
        <v>52</v>
      </c>
      <c r="B68" s="15" t="s">
        <v>8</v>
      </c>
      <c r="C68" s="1">
        <v>4</v>
      </c>
      <c r="D68" s="21">
        <v>33.414999999999999</v>
      </c>
      <c r="E68" s="4">
        <v>30.043333333333301</v>
      </c>
      <c r="F68" s="4">
        <v>3.3716666666666981</v>
      </c>
      <c r="G68" s="7">
        <f t="shared" si="3"/>
        <v>2.5362318840579712</v>
      </c>
      <c r="H68" s="7">
        <v>1.34482849699744</v>
      </c>
      <c r="I68" s="18">
        <v>21</v>
      </c>
      <c r="J68" s="3">
        <v>1.25</v>
      </c>
      <c r="K68" s="4">
        <v>11.36</v>
      </c>
      <c r="L68" s="4" t="s">
        <v>18</v>
      </c>
      <c r="M68" s="10">
        <v>0</v>
      </c>
      <c r="N68" s="8" t="s">
        <v>19</v>
      </c>
    </row>
    <row r="69" spans="1:14" x14ac:dyDescent="0.25">
      <c r="A69" s="6">
        <v>53</v>
      </c>
      <c r="B69" s="15" t="s">
        <v>8</v>
      </c>
      <c r="C69" s="1">
        <v>1</v>
      </c>
      <c r="D69" s="21">
        <v>34.228000000000002</v>
      </c>
      <c r="E69" s="19">
        <v>21.573333333333299</v>
      </c>
      <c r="F69" s="19">
        <v>12.654666666666703</v>
      </c>
      <c r="G69" s="19">
        <v>11.956521739130435</v>
      </c>
      <c r="H69" s="7">
        <v>3.58014548442338</v>
      </c>
      <c r="I69" s="5">
        <v>21</v>
      </c>
      <c r="J69" s="2">
        <v>5</v>
      </c>
      <c r="K69" s="19">
        <v>13.36</v>
      </c>
      <c r="L69" s="19">
        <v>0.70533333333329651</v>
      </c>
      <c r="M69" s="1">
        <v>1</v>
      </c>
    </row>
    <row r="70" spans="1:14" x14ac:dyDescent="0.25">
      <c r="A70" s="6">
        <v>54</v>
      </c>
      <c r="B70" s="15" t="s">
        <v>8</v>
      </c>
      <c r="C70" s="1">
        <v>2</v>
      </c>
      <c r="D70" s="21">
        <v>34.83</v>
      </c>
      <c r="E70" s="19">
        <v>22.393333333333299</v>
      </c>
      <c r="F70" s="19">
        <v>12.436666666666699</v>
      </c>
      <c r="G70" s="19">
        <v>7.246376811594204</v>
      </c>
      <c r="H70" s="7">
        <v>2.8579809951275701</v>
      </c>
      <c r="I70" s="5">
        <v>21</v>
      </c>
      <c r="J70" s="2">
        <v>5</v>
      </c>
      <c r="K70" s="19">
        <v>13.36</v>
      </c>
      <c r="L70" s="19">
        <v>0.92333333333330003</v>
      </c>
      <c r="M70" s="1">
        <v>1</v>
      </c>
    </row>
    <row r="71" spans="1:14" x14ac:dyDescent="0.25">
      <c r="A71" s="6">
        <v>55</v>
      </c>
      <c r="B71" s="15" t="s">
        <v>8</v>
      </c>
      <c r="C71" s="1">
        <v>3</v>
      </c>
      <c r="D71" s="21">
        <v>33.557499999999997</v>
      </c>
      <c r="E71" s="19">
        <v>22.946666666666701</v>
      </c>
      <c r="F71" s="19">
        <v>10.610833333333296</v>
      </c>
      <c r="G71" s="19">
        <v>10.144927536231885</v>
      </c>
      <c r="H71" s="7">
        <v>3.3419857472286201</v>
      </c>
      <c r="I71" s="5">
        <v>21</v>
      </c>
      <c r="J71" s="2">
        <v>5</v>
      </c>
      <c r="K71" s="19">
        <v>13.36</v>
      </c>
      <c r="L71" s="19">
        <v>2.749166666666703</v>
      </c>
      <c r="M71" s="10">
        <v>0</v>
      </c>
    </row>
    <row r="72" spans="1:14" x14ac:dyDescent="0.25">
      <c r="A72" s="6">
        <v>56</v>
      </c>
      <c r="B72" s="15" t="s">
        <v>8</v>
      </c>
      <c r="C72" s="1">
        <v>4</v>
      </c>
      <c r="D72" s="21">
        <v>33.414999999999999</v>
      </c>
      <c r="E72" s="19">
        <v>22.706666666666699</v>
      </c>
      <c r="F72" s="19">
        <v>10.7083333333333</v>
      </c>
      <c r="G72" s="19">
        <v>10.144927536231885</v>
      </c>
      <c r="H72" s="7">
        <v>3.3419857472286201</v>
      </c>
      <c r="I72" s="5">
        <v>21</v>
      </c>
      <c r="J72" s="2">
        <v>5</v>
      </c>
      <c r="K72" s="19">
        <v>13.36</v>
      </c>
      <c r="L72" s="19">
        <v>2.6516666666666993</v>
      </c>
      <c r="M72" s="10">
        <v>0</v>
      </c>
    </row>
    <row r="73" spans="1:14" x14ac:dyDescent="0.25">
      <c r="A73" s="6">
        <v>57</v>
      </c>
      <c r="B73" s="15" t="s">
        <v>8</v>
      </c>
      <c r="C73" s="1">
        <v>1</v>
      </c>
      <c r="D73" s="21">
        <v>34.228000000000002</v>
      </c>
      <c r="E73" s="19">
        <v>19.266666666666701</v>
      </c>
      <c r="F73" s="19">
        <v>14.9613333333333</v>
      </c>
      <c r="G73" s="19">
        <v>47.826086956521742</v>
      </c>
      <c r="H73" s="7">
        <v>5.57984388621158</v>
      </c>
      <c r="I73" s="5">
        <v>21</v>
      </c>
      <c r="J73" s="2">
        <v>20</v>
      </c>
      <c r="K73" s="19">
        <v>15.36</v>
      </c>
      <c r="L73" s="19">
        <v>0.39866666666669914</v>
      </c>
      <c r="M73" s="1">
        <v>1</v>
      </c>
    </row>
    <row r="74" spans="1:14" x14ac:dyDescent="0.25">
      <c r="A74" s="6">
        <v>58</v>
      </c>
      <c r="B74" s="15" t="s">
        <v>8</v>
      </c>
      <c r="C74" s="1">
        <v>2</v>
      </c>
      <c r="D74" s="21">
        <v>34.83</v>
      </c>
      <c r="E74" s="4">
        <v>19.3333333333333</v>
      </c>
      <c r="F74" s="4">
        <v>15.496666666666698</v>
      </c>
      <c r="G74" s="4">
        <v>28.985507246376816</v>
      </c>
      <c r="H74" s="7">
        <v>4.8574834282866703</v>
      </c>
      <c r="I74" s="18">
        <v>21</v>
      </c>
      <c r="J74" s="3">
        <v>20</v>
      </c>
      <c r="K74" s="4">
        <v>15.36</v>
      </c>
      <c r="L74" s="4">
        <v>-0.13666666666669869</v>
      </c>
      <c r="M74" s="1">
        <v>1</v>
      </c>
    </row>
    <row r="75" spans="1:14" x14ac:dyDescent="0.25">
      <c r="A75" s="6">
        <v>59</v>
      </c>
      <c r="B75" s="15" t="s">
        <v>8</v>
      </c>
      <c r="C75" s="1">
        <v>3</v>
      </c>
      <c r="D75" s="21">
        <v>33.557499999999997</v>
      </c>
      <c r="E75" s="19">
        <v>19.363333333333301</v>
      </c>
      <c r="F75" s="19">
        <v>14.194166666666696</v>
      </c>
      <c r="G75" s="19">
        <v>40.579710144927539</v>
      </c>
      <c r="H75" s="7">
        <v>5.3426969599819296</v>
      </c>
      <c r="I75" s="5">
        <v>21</v>
      </c>
      <c r="J75" s="2">
        <v>20</v>
      </c>
      <c r="K75" s="19">
        <v>15.36</v>
      </c>
      <c r="L75" s="19">
        <v>1.1658333333333033</v>
      </c>
      <c r="M75" s="1">
        <v>1</v>
      </c>
    </row>
    <row r="76" spans="1:14" x14ac:dyDescent="0.25">
      <c r="A76" s="6">
        <v>60</v>
      </c>
      <c r="B76" s="15" t="s">
        <v>8</v>
      </c>
      <c r="C76" s="1">
        <v>4</v>
      </c>
      <c r="D76" s="21">
        <v>33.414999999999999</v>
      </c>
      <c r="E76" s="19">
        <v>19.47</v>
      </c>
      <c r="F76" s="19">
        <v>13.945</v>
      </c>
      <c r="G76" s="19">
        <v>40.579710144927539</v>
      </c>
      <c r="H76" s="7">
        <v>5.3426969599819296</v>
      </c>
      <c r="I76" s="5">
        <v>21</v>
      </c>
      <c r="J76" s="2">
        <v>20</v>
      </c>
      <c r="K76" s="19">
        <v>15.36</v>
      </c>
      <c r="L76" s="19">
        <v>1.4149999999999991</v>
      </c>
      <c r="M76" s="1">
        <v>1</v>
      </c>
    </row>
    <row r="77" spans="1:14" x14ac:dyDescent="0.25">
      <c r="A77" s="6">
        <v>61</v>
      </c>
      <c r="B77" s="15" t="s">
        <v>8</v>
      </c>
      <c r="C77" s="1">
        <v>1</v>
      </c>
      <c r="D77" s="21">
        <v>34.228000000000002</v>
      </c>
      <c r="E77" s="4">
        <v>22.42</v>
      </c>
      <c r="F77" s="4">
        <v>11.808</v>
      </c>
      <c r="G77" s="7">
        <f t="shared" ref="G77:G88" si="4">G81/4</f>
        <v>0.18682065217391305</v>
      </c>
      <c r="H77" s="4">
        <v>-2.39592867633114</v>
      </c>
      <c r="I77" s="18">
        <v>24</v>
      </c>
      <c r="J77" s="3">
        <v>7.8E-2</v>
      </c>
      <c r="K77" s="4">
        <v>10.36</v>
      </c>
      <c r="L77" s="4">
        <v>-1.4480000000000004</v>
      </c>
      <c r="M77" s="1">
        <v>1</v>
      </c>
    </row>
    <row r="78" spans="1:14" x14ac:dyDescent="0.25">
      <c r="A78" s="6">
        <v>62</v>
      </c>
      <c r="B78" s="15" t="s">
        <v>8</v>
      </c>
      <c r="C78" s="1">
        <v>2</v>
      </c>
      <c r="D78" s="21">
        <v>34.83</v>
      </c>
      <c r="E78" s="4" t="s">
        <v>18</v>
      </c>
      <c r="F78" s="4" t="s">
        <v>18</v>
      </c>
      <c r="G78" s="7">
        <f t="shared" si="4"/>
        <v>0.11322463768115944</v>
      </c>
      <c r="H78" s="4">
        <v>-3.1844245711374302</v>
      </c>
      <c r="I78" s="18">
        <v>24</v>
      </c>
      <c r="J78" s="3">
        <v>7.8E-2</v>
      </c>
      <c r="K78" s="4">
        <v>10.36</v>
      </c>
      <c r="L78" s="4" t="s">
        <v>18</v>
      </c>
      <c r="M78" s="10">
        <v>0</v>
      </c>
    </row>
    <row r="79" spans="1:14" x14ac:dyDescent="0.25">
      <c r="A79" s="6">
        <v>63</v>
      </c>
      <c r="B79" s="15" t="s">
        <v>8</v>
      </c>
      <c r="C79" s="1">
        <v>3</v>
      </c>
      <c r="D79" s="21">
        <v>33.557499999999997</v>
      </c>
      <c r="E79" s="4">
        <v>28.41</v>
      </c>
      <c r="F79" s="4">
        <v>5.1474999999999973</v>
      </c>
      <c r="G79" s="7">
        <f t="shared" si="4"/>
        <v>0.1585144927536232</v>
      </c>
      <c r="H79" s="4">
        <v>-2.6438561897747199</v>
      </c>
      <c r="I79" s="18">
        <v>24</v>
      </c>
      <c r="J79" s="3">
        <v>7.8E-2</v>
      </c>
      <c r="K79" s="4">
        <v>10.36</v>
      </c>
      <c r="L79" s="4">
        <v>5.2125000000000021</v>
      </c>
      <c r="M79" s="10">
        <v>0</v>
      </c>
    </row>
    <row r="80" spans="1:14" x14ac:dyDescent="0.25">
      <c r="A80" s="6">
        <v>64</v>
      </c>
      <c r="B80" s="15" t="s">
        <v>8</v>
      </c>
      <c r="C80" s="1">
        <v>4</v>
      </c>
      <c r="D80" s="21">
        <v>33.414999999999999</v>
      </c>
      <c r="E80" s="4" t="s">
        <v>18</v>
      </c>
      <c r="F80" s="4" t="s">
        <v>18</v>
      </c>
      <c r="G80" s="7">
        <f t="shared" si="4"/>
        <v>0.1585144927536232</v>
      </c>
      <c r="H80" s="4">
        <v>-2.6438561897747199</v>
      </c>
      <c r="I80" s="18">
        <v>24</v>
      </c>
      <c r="J80" s="3">
        <v>7.8E-2</v>
      </c>
      <c r="K80" s="4">
        <v>10.36</v>
      </c>
      <c r="L80" s="4" t="s">
        <v>18</v>
      </c>
      <c r="M80" s="10">
        <v>0</v>
      </c>
    </row>
    <row r="81" spans="1:13" x14ac:dyDescent="0.25">
      <c r="A81" s="6">
        <v>65</v>
      </c>
      <c r="B81" s="15" t="s">
        <v>8</v>
      </c>
      <c r="C81" s="1">
        <v>1</v>
      </c>
      <c r="D81" s="21">
        <v>34.228000000000002</v>
      </c>
      <c r="E81" s="4">
        <v>22.17</v>
      </c>
      <c r="F81" s="4">
        <v>12.058</v>
      </c>
      <c r="G81" s="7">
        <f t="shared" si="4"/>
        <v>0.74728260869565222</v>
      </c>
      <c r="H81" s="7">
        <v>-0.41503749927884398</v>
      </c>
      <c r="I81" s="18">
        <v>24</v>
      </c>
      <c r="J81" s="3">
        <v>0.32</v>
      </c>
      <c r="K81" s="4">
        <v>12.36</v>
      </c>
      <c r="L81" s="4">
        <v>0.3019999999999996</v>
      </c>
      <c r="M81" s="10">
        <v>0</v>
      </c>
    </row>
    <row r="82" spans="1:13" x14ac:dyDescent="0.25">
      <c r="A82" s="6">
        <v>66</v>
      </c>
      <c r="B82" s="15" t="s">
        <v>8</v>
      </c>
      <c r="C82" s="1">
        <v>2</v>
      </c>
      <c r="D82" s="21">
        <v>34.83</v>
      </c>
      <c r="E82" s="4">
        <v>26.74</v>
      </c>
      <c r="F82" s="4">
        <v>8.09</v>
      </c>
      <c r="G82" s="7">
        <f t="shared" si="4"/>
        <v>0.45289855072463775</v>
      </c>
      <c r="H82" s="4">
        <v>-1.15200309344505</v>
      </c>
      <c r="I82" s="18">
        <v>24</v>
      </c>
      <c r="J82" s="3">
        <v>0.32</v>
      </c>
      <c r="K82" s="4">
        <v>12.36</v>
      </c>
      <c r="L82" s="4">
        <v>4.2699999999999996</v>
      </c>
      <c r="M82" s="10">
        <v>0</v>
      </c>
    </row>
    <row r="83" spans="1:13" x14ac:dyDescent="0.25">
      <c r="A83" s="6">
        <v>67</v>
      </c>
      <c r="B83" s="15" t="s">
        <v>8</v>
      </c>
      <c r="C83" s="1">
        <v>3</v>
      </c>
      <c r="D83" s="21">
        <v>33.557499999999997</v>
      </c>
      <c r="E83" s="4">
        <v>28.5566666666667</v>
      </c>
      <c r="F83" s="4">
        <v>5.000833333333297</v>
      </c>
      <c r="G83" s="7">
        <f t="shared" si="4"/>
        <v>0.63405797101449279</v>
      </c>
      <c r="H83" s="7">
        <v>-0.66657626627480804</v>
      </c>
      <c r="I83" s="18">
        <v>24</v>
      </c>
      <c r="J83" s="3">
        <v>0.32</v>
      </c>
      <c r="K83" s="4">
        <v>12.36</v>
      </c>
      <c r="L83" s="4">
        <v>7.3591666666667024</v>
      </c>
      <c r="M83" s="10">
        <v>0</v>
      </c>
    </row>
    <row r="84" spans="1:13" x14ac:dyDescent="0.25">
      <c r="A84" s="6">
        <v>68</v>
      </c>
      <c r="B84" s="15" t="s">
        <v>8</v>
      </c>
      <c r="C84" s="1">
        <v>4</v>
      </c>
      <c r="D84" s="21">
        <v>33.414999999999999</v>
      </c>
      <c r="E84" s="4">
        <v>27.4433333333333</v>
      </c>
      <c r="F84" s="4">
        <v>5.9716666666666995</v>
      </c>
      <c r="G84" s="7">
        <f t="shared" si="4"/>
        <v>0.63405797101449279</v>
      </c>
      <c r="H84" s="7">
        <v>-0.66657626627480804</v>
      </c>
      <c r="I84" s="18">
        <v>24</v>
      </c>
      <c r="J84" s="3">
        <v>0.32</v>
      </c>
      <c r="K84" s="4">
        <v>12.36</v>
      </c>
      <c r="L84" s="4">
        <v>6.3883333333332999</v>
      </c>
      <c r="M84" s="10">
        <v>0</v>
      </c>
    </row>
    <row r="85" spans="1:13" x14ac:dyDescent="0.25">
      <c r="A85" s="6">
        <v>69</v>
      </c>
      <c r="B85" s="15" t="s">
        <v>8</v>
      </c>
      <c r="C85" s="1">
        <v>1</v>
      </c>
      <c r="D85" s="21">
        <v>34.228000000000002</v>
      </c>
      <c r="E85" s="4">
        <v>27.01</v>
      </c>
      <c r="F85" s="4">
        <v>7.218</v>
      </c>
      <c r="G85" s="7">
        <f t="shared" si="4"/>
        <v>2.9891304347826089</v>
      </c>
      <c r="H85" s="7">
        <v>1.58014548442338</v>
      </c>
      <c r="I85" s="18">
        <v>24</v>
      </c>
      <c r="J85" s="3">
        <v>1.25</v>
      </c>
      <c r="K85" s="4">
        <v>14.36</v>
      </c>
      <c r="L85" s="4">
        <v>7.1419999999999995</v>
      </c>
      <c r="M85" s="10">
        <v>0</v>
      </c>
    </row>
    <row r="86" spans="1:13" x14ac:dyDescent="0.25">
      <c r="A86" s="6">
        <v>70</v>
      </c>
      <c r="B86" s="15" t="s">
        <v>8</v>
      </c>
      <c r="C86" s="1">
        <v>2</v>
      </c>
      <c r="D86" s="21">
        <v>34.83</v>
      </c>
      <c r="E86" s="19">
        <v>21.4433333333333</v>
      </c>
      <c r="F86" s="19">
        <v>13.386666666666699</v>
      </c>
      <c r="G86" s="7">
        <f t="shared" si="4"/>
        <v>1.811594202898551</v>
      </c>
      <c r="H86" s="7">
        <v>0.85598969730848096</v>
      </c>
      <c r="I86" s="5">
        <v>24</v>
      </c>
      <c r="J86" s="2">
        <v>1.25</v>
      </c>
      <c r="K86" s="19">
        <v>14.36</v>
      </c>
      <c r="L86" s="19">
        <v>0.97333333333330074</v>
      </c>
      <c r="M86" s="1">
        <v>1</v>
      </c>
    </row>
    <row r="87" spans="1:13" x14ac:dyDescent="0.25">
      <c r="A87" s="6">
        <v>71</v>
      </c>
      <c r="B87" s="15" t="s">
        <v>8</v>
      </c>
      <c r="C87" s="1">
        <v>3</v>
      </c>
      <c r="D87" s="21">
        <v>33.557499999999997</v>
      </c>
      <c r="E87" s="19">
        <v>21.483333333333299</v>
      </c>
      <c r="F87" s="19">
        <v>12.074166666666699</v>
      </c>
      <c r="G87" s="7">
        <f t="shared" si="4"/>
        <v>2.5362318840579712</v>
      </c>
      <c r="H87" s="7">
        <v>1.34482849699744</v>
      </c>
      <c r="I87" s="5">
        <v>24</v>
      </c>
      <c r="J87" s="2">
        <v>1.25</v>
      </c>
      <c r="K87" s="19">
        <v>14.36</v>
      </c>
      <c r="L87" s="19">
        <v>2.2858333333333007</v>
      </c>
      <c r="M87" s="10">
        <v>0</v>
      </c>
    </row>
    <row r="88" spans="1:13" x14ac:dyDescent="0.25">
      <c r="A88" s="6">
        <v>72</v>
      </c>
      <c r="B88" s="15" t="s">
        <v>8</v>
      </c>
      <c r="C88" s="1">
        <v>4</v>
      </c>
      <c r="D88" s="21">
        <v>33.414999999999999</v>
      </c>
      <c r="E88" s="19">
        <v>19.156666666666698</v>
      </c>
      <c r="F88" s="19">
        <v>14.258333333333301</v>
      </c>
      <c r="G88" s="7">
        <f t="shared" si="4"/>
        <v>2.5362318840579712</v>
      </c>
      <c r="H88" s="7">
        <v>1.34482849699744</v>
      </c>
      <c r="I88" s="5">
        <v>24</v>
      </c>
      <c r="J88" s="2">
        <v>1.25</v>
      </c>
      <c r="K88" s="19">
        <v>14.36</v>
      </c>
      <c r="L88" s="19">
        <v>0.10166666666669855</v>
      </c>
      <c r="M88" s="1">
        <v>1</v>
      </c>
    </row>
    <row r="89" spans="1:13" x14ac:dyDescent="0.25">
      <c r="A89" s="6">
        <v>73</v>
      </c>
      <c r="B89" s="15" t="s">
        <v>8</v>
      </c>
      <c r="C89" s="1">
        <v>1</v>
      </c>
      <c r="D89" s="21">
        <v>34.228000000000002</v>
      </c>
      <c r="E89" s="19">
        <v>20.13</v>
      </c>
      <c r="F89" s="19">
        <v>14.098000000000003</v>
      </c>
      <c r="G89" s="19">
        <v>11.956521739130435</v>
      </c>
      <c r="H89" s="7">
        <v>3.58014548442338</v>
      </c>
      <c r="I89" s="5">
        <v>24</v>
      </c>
      <c r="J89" s="2">
        <v>5</v>
      </c>
      <c r="K89" s="19">
        <v>16.36</v>
      </c>
      <c r="L89" s="19">
        <v>2.2619999999999969</v>
      </c>
      <c r="M89" s="10">
        <v>0</v>
      </c>
    </row>
    <row r="90" spans="1:13" x14ac:dyDescent="0.25">
      <c r="A90" s="6">
        <v>74</v>
      </c>
      <c r="B90" s="15" t="s">
        <v>8</v>
      </c>
      <c r="C90" s="1">
        <v>2</v>
      </c>
      <c r="D90" s="21">
        <v>34.83</v>
      </c>
      <c r="E90" s="19">
        <v>20.043333333333301</v>
      </c>
      <c r="F90" s="19">
        <v>14.786666666666697</v>
      </c>
      <c r="G90" s="19">
        <v>7.246376811594204</v>
      </c>
      <c r="H90" s="7">
        <v>2.8579809951275701</v>
      </c>
      <c r="I90" s="5">
        <v>24</v>
      </c>
      <c r="J90" s="2">
        <v>5</v>
      </c>
      <c r="K90" s="19">
        <v>16.36</v>
      </c>
      <c r="L90" s="19">
        <v>1.5733333333333022</v>
      </c>
      <c r="M90" s="10">
        <v>0</v>
      </c>
    </row>
    <row r="91" spans="1:13" x14ac:dyDescent="0.25">
      <c r="A91" s="6">
        <v>75</v>
      </c>
      <c r="B91" s="15" t="s">
        <v>8</v>
      </c>
      <c r="C91" s="1">
        <v>3</v>
      </c>
      <c r="D91" s="21">
        <v>33.557499999999997</v>
      </c>
      <c r="E91" s="19">
        <v>18.399999999999999</v>
      </c>
      <c r="F91" s="19">
        <v>15.157499999999999</v>
      </c>
      <c r="G91" s="19">
        <v>10.144927536231885</v>
      </c>
      <c r="H91" s="7">
        <v>3.3419857472286201</v>
      </c>
      <c r="I91" s="5">
        <v>24</v>
      </c>
      <c r="J91" s="2">
        <v>5</v>
      </c>
      <c r="K91" s="19">
        <v>16.36</v>
      </c>
      <c r="L91" s="19">
        <v>1.2025000000000006</v>
      </c>
      <c r="M91" s="1">
        <v>1</v>
      </c>
    </row>
    <row r="92" spans="1:13" x14ac:dyDescent="0.25">
      <c r="A92" s="6">
        <v>76</v>
      </c>
      <c r="B92" s="15" t="s">
        <v>8</v>
      </c>
      <c r="C92" s="1">
        <v>4</v>
      </c>
      <c r="D92" s="21">
        <v>33.414999999999999</v>
      </c>
      <c r="E92" s="19">
        <v>18.623333333333299</v>
      </c>
      <c r="F92" s="19">
        <v>14.7916666666667</v>
      </c>
      <c r="G92" s="19">
        <v>10.144927536231885</v>
      </c>
      <c r="H92" s="7">
        <v>3.3419857472286201</v>
      </c>
      <c r="I92" s="5">
        <v>24</v>
      </c>
      <c r="J92" s="2">
        <v>5</v>
      </c>
      <c r="K92" s="19">
        <v>16.36</v>
      </c>
      <c r="L92" s="19">
        <v>1.5683333333332996</v>
      </c>
      <c r="M92" s="10">
        <v>0</v>
      </c>
    </row>
    <row r="93" spans="1:13" x14ac:dyDescent="0.25">
      <c r="A93" s="6">
        <v>77</v>
      </c>
      <c r="B93" s="15" t="s">
        <v>8</v>
      </c>
      <c r="C93" s="1">
        <v>1</v>
      </c>
      <c r="D93" s="21">
        <v>34.228000000000002</v>
      </c>
      <c r="E93" s="19">
        <v>15.946666666666699</v>
      </c>
      <c r="F93" s="19">
        <v>18.281333333333301</v>
      </c>
      <c r="G93" s="19">
        <v>47.826086956521742</v>
      </c>
      <c r="H93" s="7">
        <v>5.57984388621158</v>
      </c>
      <c r="I93" s="5">
        <v>24</v>
      </c>
      <c r="J93" s="2">
        <v>20</v>
      </c>
      <c r="K93" s="19">
        <v>18.36</v>
      </c>
      <c r="L93" s="19">
        <v>7.8666666666698859E-2</v>
      </c>
      <c r="M93" s="1">
        <v>1</v>
      </c>
    </row>
    <row r="94" spans="1:13" x14ac:dyDescent="0.25">
      <c r="A94" s="6">
        <v>78</v>
      </c>
      <c r="B94" s="15" t="s">
        <v>8</v>
      </c>
      <c r="C94" s="1">
        <v>2</v>
      </c>
      <c r="D94" s="21">
        <v>34.83</v>
      </c>
      <c r="E94" s="4">
        <v>16.313333333333301</v>
      </c>
      <c r="F94" s="4">
        <v>18.516666666666698</v>
      </c>
      <c r="G94" s="4">
        <v>28.985507246376816</v>
      </c>
      <c r="H94" s="7">
        <v>4.8574834282866703</v>
      </c>
      <c r="I94" s="18">
        <v>24</v>
      </c>
      <c r="J94" s="3">
        <v>20</v>
      </c>
      <c r="K94" s="4">
        <v>18.36</v>
      </c>
      <c r="L94" s="4">
        <v>-0.15666666666669826</v>
      </c>
      <c r="M94" s="1">
        <v>1</v>
      </c>
    </row>
    <row r="95" spans="1:13" x14ac:dyDescent="0.25">
      <c r="A95" s="6">
        <v>79</v>
      </c>
      <c r="B95" s="15" t="s">
        <v>8</v>
      </c>
      <c r="C95" s="1">
        <v>3</v>
      </c>
      <c r="D95" s="21">
        <v>33.557499999999997</v>
      </c>
      <c r="E95" s="19">
        <v>16.543333333333301</v>
      </c>
      <c r="F95" s="19">
        <v>17.014166666666696</v>
      </c>
      <c r="G95" s="19">
        <v>40.579710144927539</v>
      </c>
      <c r="H95" s="7">
        <v>5.3426969599819296</v>
      </c>
      <c r="I95" s="5">
        <v>24</v>
      </c>
      <c r="J95" s="2">
        <v>20</v>
      </c>
      <c r="K95" s="19">
        <v>18.36</v>
      </c>
      <c r="L95" s="19">
        <v>1.345833333333303</v>
      </c>
      <c r="M95" s="1">
        <v>1</v>
      </c>
    </row>
    <row r="96" spans="1:13" x14ac:dyDescent="0.25">
      <c r="A96" s="6">
        <v>80</v>
      </c>
      <c r="B96" s="15" t="s">
        <v>8</v>
      </c>
      <c r="C96" s="1">
        <v>4</v>
      </c>
      <c r="D96" s="21">
        <v>33.414999999999999</v>
      </c>
      <c r="E96" s="19">
        <v>16.276666666666699</v>
      </c>
      <c r="F96" s="19">
        <v>17.1383333333333</v>
      </c>
      <c r="G96" s="19">
        <v>40.579710144927539</v>
      </c>
      <c r="H96" s="7">
        <v>5.3426969599819296</v>
      </c>
      <c r="I96" s="5">
        <v>24</v>
      </c>
      <c r="J96" s="2">
        <v>20</v>
      </c>
      <c r="K96" s="19">
        <v>18.36</v>
      </c>
      <c r="L96" s="19">
        <v>1.2216666666666995</v>
      </c>
      <c r="M96" s="1">
        <v>1</v>
      </c>
    </row>
    <row r="97" spans="1:15" x14ac:dyDescent="0.25">
      <c r="A97" s="6">
        <v>81</v>
      </c>
      <c r="B97" s="15" t="s">
        <v>9</v>
      </c>
      <c r="C97" s="6">
        <v>1</v>
      </c>
      <c r="D97" s="21">
        <v>26.071666666666701</v>
      </c>
      <c r="E97" s="7" t="s">
        <v>18</v>
      </c>
      <c r="F97" s="7" t="s">
        <v>18</v>
      </c>
      <c r="G97" s="7">
        <f t="shared" ref="G97:G108" si="5">G101/4</f>
        <v>2.3125</v>
      </c>
      <c r="H97" s="4">
        <v>1.2078928516413301</v>
      </c>
      <c r="I97" s="12">
        <v>15</v>
      </c>
      <c r="J97" s="6">
        <v>7.8E-2</v>
      </c>
      <c r="K97" s="7">
        <v>1.36</v>
      </c>
      <c r="L97" s="7" t="s">
        <v>18</v>
      </c>
      <c r="M97" s="11">
        <v>0</v>
      </c>
    </row>
    <row r="98" spans="1:15" x14ac:dyDescent="0.25">
      <c r="A98" s="6">
        <v>82</v>
      </c>
      <c r="B98" s="15" t="s">
        <v>9</v>
      </c>
      <c r="C98" s="6">
        <v>2</v>
      </c>
      <c r="D98" s="21">
        <v>27.1733333333333</v>
      </c>
      <c r="E98" s="7" t="s">
        <v>18</v>
      </c>
      <c r="F98" s="7" t="s">
        <v>18</v>
      </c>
      <c r="G98" s="7">
        <f t="shared" si="5"/>
        <v>1.25</v>
      </c>
      <c r="H98" s="4">
        <v>0.32192809488736202</v>
      </c>
      <c r="I98" s="12">
        <v>15</v>
      </c>
      <c r="J98" s="6">
        <v>7.8E-2</v>
      </c>
      <c r="K98" s="7">
        <v>1.36</v>
      </c>
      <c r="L98" s="7" t="s">
        <v>18</v>
      </c>
      <c r="M98" s="11">
        <v>0</v>
      </c>
    </row>
    <row r="99" spans="1:15" x14ac:dyDescent="0.25">
      <c r="A99" s="6">
        <v>83</v>
      </c>
      <c r="B99" s="15" t="s">
        <v>9</v>
      </c>
      <c r="C99" s="6">
        <v>3</v>
      </c>
      <c r="D99" s="21">
        <v>26.6316666666667</v>
      </c>
      <c r="E99" s="7" t="s">
        <v>18</v>
      </c>
      <c r="F99" s="7" t="s">
        <v>18</v>
      </c>
      <c r="G99" s="7">
        <f t="shared" si="5"/>
        <v>1.953125</v>
      </c>
      <c r="H99" s="4">
        <v>0.96347412397488597</v>
      </c>
      <c r="I99" s="12">
        <v>15</v>
      </c>
      <c r="J99" s="6">
        <v>7.8E-2</v>
      </c>
      <c r="K99" s="7">
        <v>1.36</v>
      </c>
      <c r="L99" s="7" t="s">
        <v>18</v>
      </c>
      <c r="M99" s="11">
        <v>0</v>
      </c>
    </row>
    <row r="100" spans="1:15" x14ac:dyDescent="0.25">
      <c r="A100" s="6">
        <v>84</v>
      </c>
      <c r="B100" s="15" t="s">
        <v>9</v>
      </c>
      <c r="C100" s="6">
        <v>4</v>
      </c>
      <c r="D100" s="21">
        <v>26.925000000000001</v>
      </c>
      <c r="E100" s="7">
        <v>24.95</v>
      </c>
      <c r="F100" s="7">
        <v>1.9750000000000014</v>
      </c>
      <c r="G100" s="7">
        <f t="shared" si="5"/>
        <v>1.21875</v>
      </c>
      <c r="H100" s="7">
        <v>0.28688114778816198</v>
      </c>
      <c r="I100" s="12">
        <v>15</v>
      </c>
      <c r="J100" s="6">
        <v>7.8E-2</v>
      </c>
      <c r="K100" s="7">
        <v>1.36</v>
      </c>
      <c r="L100" s="7">
        <v>-0.61500000000000132</v>
      </c>
      <c r="M100" s="6">
        <v>1</v>
      </c>
      <c r="O100" s="13"/>
    </row>
    <row r="101" spans="1:15" x14ac:dyDescent="0.25">
      <c r="A101" s="6">
        <v>85</v>
      </c>
      <c r="B101" s="15" t="s">
        <v>9</v>
      </c>
      <c r="C101" s="6">
        <v>1</v>
      </c>
      <c r="D101" s="21">
        <v>26.071666666666701</v>
      </c>
      <c r="E101" s="7">
        <v>23.61</v>
      </c>
      <c r="F101" s="7">
        <v>2.4616666666667015</v>
      </c>
      <c r="G101" s="7">
        <f t="shared" si="5"/>
        <v>9.25</v>
      </c>
      <c r="H101" s="7">
        <v>3.2094533656289501</v>
      </c>
      <c r="I101" s="12">
        <v>15</v>
      </c>
      <c r="J101" s="9">
        <v>0.32</v>
      </c>
      <c r="K101" s="7">
        <v>3.36</v>
      </c>
      <c r="L101" s="7">
        <f t="shared" ref="L101:L164" si="6">K101-F101</f>
        <v>0.89833333333329835</v>
      </c>
      <c r="M101" s="12">
        <v>1</v>
      </c>
    </row>
    <row r="102" spans="1:15" x14ac:dyDescent="0.25">
      <c r="A102" s="6">
        <v>86</v>
      </c>
      <c r="B102" s="15" t="s">
        <v>9</v>
      </c>
      <c r="C102" s="6">
        <v>2</v>
      </c>
      <c r="D102" s="21">
        <v>27.1733333333333</v>
      </c>
      <c r="E102" s="7">
        <v>24.1</v>
      </c>
      <c r="F102" s="7">
        <v>3.0733333333332986</v>
      </c>
      <c r="G102" s="7">
        <f t="shared" si="5"/>
        <v>5</v>
      </c>
      <c r="H102" s="7">
        <v>2.32192809488736</v>
      </c>
      <c r="I102" s="12">
        <v>15</v>
      </c>
      <c r="J102" s="9">
        <v>0.32</v>
      </c>
      <c r="K102" s="7">
        <v>3.36</v>
      </c>
      <c r="L102" s="7">
        <f t="shared" si="6"/>
        <v>0.28666666666670126</v>
      </c>
      <c r="M102" s="12">
        <v>1</v>
      </c>
    </row>
    <row r="103" spans="1:15" x14ac:dyDescent="0.25">
      <c r="A103" s="6">
        <v>87</v>
      </c>
      <c r="B103" s="15" t="s">
        <v>9</v>
      </c>
      <c r="C103" s="6">
        <v>3</v>
      </c>
      <c r="D103" s="21">
        <v>26.6316666666667</v>
      </c>
      <c r="E103" s="7">
        <v>23.63</v>
      </c>
      <c r="F103" s="7">
        <v>3.0016666666667007</v>
      </c>
      <c r="G103" s="7">
        <f t="shared" si="5"/>
        <v>7.8125</v>
      </c>
      <c r="H103" s="7">
        <v>2.9653225483672498</v>
      </c>
      <c r="I103" s="12">
        <v>15</v>
      </c>
      <c r="J103" s="9">
        <v>0.32</v>
      </c>
      <c r="K103" s="7">
        <v>3.36</v>
      </c>
      <c r="L103" s="7">
        <f t="shared" si="6"/>
        <v>0.3583333333332992</v>
      </c>
      <c r="M103" s="12">
        <v>1</v>
      </c>
    </row>
    <row r="104" spans="1:15" x14ac:dyDescent="0.25">
      <c r="A104" s="6">
        <v>88</v>
      </c>
      <c r="B104" s="15" t="s">
        <v>9</v>
      </c>
      <c r="C104" s="6">
        <v>4</v>
      </c>
      <c r="D104" s="21">
        <v>26.925000000000001</v>
      </c>
      <c r="E104" s="7">
        <v>23.643333333333299</v>
      </c>
      <c r="F104" s="7">
        <v>3.2816666666667018</v>
      </c>
      <c r="G104" s="7">
        <f t="shared" si="5"/>
        <v>4.875</v>
      </c>
      <c r="H104" s="7">
        <v>2.2868811477881601</v>
      </c>
      <c r="I104" s="12">
        <v>15</v>
      </c>
      <c r="J104" s="9">
        <v>0.32</v>
      </c>
      <c r="K104" s="7">
        <v>3.36</v>
      </c>
      <c r="L104" s="7">
        <f t="shared" si="6"/>
        <v>7.8333333333298061E-2</v>
      </c>
      <c r="M104" s="12">
        <v>1</v>
      </c>
    </row>
    <row r="105" spans="1:15" x14ac:dyDescent="0.25">
      <c r="A105" s="6">
        <v>89</v>
      </c>
      <c r="B105" s="15" t="s">
        <v>9</v>
      </c>
      <c r="C105" s="6">
        <v>1</v>
      </c>
      <c r="D105" s="21">
        <v>26.071666666666701</v>
      </c>
      <c r="E105" s="7">
        <v>22.05</v>
      </c>
      <c r="F105" s="7">
        <v>4.0216666666667003</v>
      </c>
      <c r="G105" s="7">
        <f t="shared" si="5"/>
        <v>37</v>
      </c>
      <c r="H105" s="7">
        <v>5.2094533656289501</v>
      </c>
      <c r="I105" s="12">
        <v>15</v>
      </c>
      <c r="J105" s="9">
        <v>1.25</v>
      </c>
      <c r="K105" s="7">
        <v>5.36</v>
      </c>
      <c r="L105" s="7">
        <f t="shared" si="6"/>
        <v>1.3383333333333001</v>
      </c>
      <c r="M105" s="12">
        <v>1</v>
      </c>
    </row>
    <row r="106" spans="1:15" x14ac:dyDescent="0.25">
      <c r="A106" s="6">
        <v>90</v>
      </c>
      <c r="B106" s="15" t="s">
        <v>9</v>
      </c>
      <c r="C106" s="6">
        <v>2</v>
      </c>
      <c r="D106" s="21">
        <v>27.1733333333333</v>
      </c>
      <c r="E106" s="7">
        <v>22.876666666666701</v>
      </c>
      <c r="F106" s="7">
        <v>4.2966666666665994</v>
      </c>
      <c r="G106" s="7">
        <f t="shared" si="5"/>
        <v>20</v>
      </c>
      <c r="H106" s="7">
        <v>4.32192809488736</v>
      </c>
      <c r="I106" s="12">
        <v>15</v>
      </c>
      <c r="J106" s="9">
        <v>1.25</v>
      </c>
      <c r="K106" s="7">
        <v>5.36</v>
      </c>
      <c r="L106" s="7">
        <f t="shared" si="6"/>
        <v>1.063333333333401</v>
      </c>
      <c r="M106" s="12">
        <v>1</v>
      </c>
    </row>
    <row r="107" spans="1:15" x14ac:dyDescent="0.25">
      <c r="A107" s="6">
        <v>91</v>
      </c>
      <c r="B107" s="15" t="s">
        <v>9</v>
      </c>
      <c r="C107" s="6">
        <v>3</v>
      </c>
      <c r="D107" s="21">
        <v>26.6316666666667</v>
      </c>
      <c r="E107" s="7">
        <v>21.8466666666667</v>
      </c>
      <c r="F107" s="7">
        <v>4.7850000000000001</v>
      </c>
      <c r="G107" s="7">
        <f t="shared" si="5"/>
        <v>31.25</v>
      </c>
      <c r="H107" s="7">
        <v>4.9657842846620897</v>
      </c>
      <c r="I107" s="12">
        <v>15</v>
      </c>
      <c r="J107" s="9">
        <v>1.25</v>
      </c>
      <c r="K107" s="7">
        <v>5.36</v>
      </c>
      <c r="L107" s="7">
        <f t="shared" si="6"/>
        <v>0.57500000000000018</v>
      </c>
      <c r="M107" s="12">
        <v>1</v>
      </c>
    </row>
    <row r="108" spans="1:15" x14ac:dyDescent="0.25">
      <c r="A108" s="6">
        <v>92</v>
      </c>
      <c r="B108" s="15" t="s">
        <v>9</v>
      </c>
      <c r="C108" s="6">
        <v>4</v>
      </c>
      <c r="D108" s="21">
        <v>26.925000000000001</v>
      </c>
      <c r="E108" s="7">
        <v>22.123333333333299</v>
      </c>
      <c r="F108" s="7">
        <v>4.8016666666667014</v>
      </c>
      <c r="G108" s="7">
        <f t="shared" si="5"/>
        <v>19.5</v>
      </c>
      <c r="H108" s="7">
        <v>4.2854022188622496</v>
      </c>
      <c r="I108" s="12">
        <v>15</v>
      </c>
      <c r="J108" s="9">
        <v>1.25</v>
      </c>
      <c r="K108" s="7">
        <v>5.36</v>
      </c>
      <c r="L108" s="7">
        <f t="shared" si="6"/>
        <v>0.55833333333329893</v>
      </c>
      <c r="M108" s="12">
        <v>1</v>
      </c>
    </row>
    <row r="109" spans="1:15" x14ac:dyDescent="0.25">
      <c r="A109" s="6">
        <v>93</v>
      </c>
      <c r="B109" s="15" t="s">
        <v>9</v>
      </c>
      <c r="C109" s="6">
        <v>1</v>
      </c>
      <c r="D109" s="21">
        <v>26.071666666666701</v>
      </c>
      <c r="E109" s="7">
        <v>19.86</v>
      </c>
      <c r="F109" s="7">
        <v>6.2116666666667015</v>
      </c>
      <c r="G109" s="7">
        <v>148</v>
      </c>
      <c r="H109" s="7">
        <v>7.2094533656289501</v>
      </c>
      <c r="I109" s="12">
        <v>15</v>
      </c>
      <c r="J109" s="9">
        <v>5</v>
      </c>
      <c r="K109" s="7">
        <v>7.36</v>
      </c>
      <c r="L109" s="7">
        <f t="shared" si="6"/>
        <v>1.1483333333332988</v>
      </c>
      <c r="M109" s="12">
        <v>1</v>
      </c>
    </row>
    <row r="110" spans="1:15" x14ac:dyDescent="0.25">
      <c r="A110" s="6">
        <v>94</v>
      </c>
      <c r="B110" s="15" t="s">
        <v>9</v>
      </c>
      <c r="C110" s="6">
        <v>2</v>
      </c>
      <c r="D110" s="21">
        <v>27.1733333333333</v>
      </c>
      <c r="E110" s="7">
        <v>20.38</v>
      </c>
      <c r="F110" s="7">
        <v>6.793333333333301</v>
      </c>
      <c r="G110" s="7">
        <v>80</v>
      </c>
      <c r="H110" s="7">
        <v>6.32192809488736</v>
      </c>
      <c r="I110" s="12">
        <v>15</v>
      </c>
      <c r="J110" s="9">
        <v>5</v>
      </c>
      <c r="K110" s="7">
        <v>7.36</v>
      </c>
      <c r="L110" s="7">
        <f t="shared" si="6"/>
        <v>0.56666666666669929</v>
      </c>
      <c r="M110" s="12">
        <v>1</v>
      </c>
    </row>
    <row r="111" spans="1:15" x14ac:dyDescent="0.25">
      <c r="A111" s="6">
        <v>95</v>
      </c>
      <c r="B111" s="15" t="s">
        <v>9</v>
      </c>
      <c r="C111" s="6">
        <v>3</v>
      </c>
      <c r="D111" s="21">
        <v>26.6316666666667</v>
      </c>
      <c r="E111" s="7">
        <v>19.829999999999998</v>
      </c>
      <c r="F111" s="7">
        <v>6.8016666666667014</v>
      </c>
      <c r="G111" s="7">
        <v>125</v>
      </c>
      <c r="H111" s="7">
        <v>6.9657842846620897</v>
      </c>
      <c r="I111" s="12">
        <v>15</v>
      </c>
      <c r="J111" s="9">
        <v>5</v>
      </c>
      <c r="K111" s="7">
        <v>7.36</v>
      </c>
      <c r="L111" s="7">
        <f t="shared" si="6"/>
        <v>0.55833333333329893</v>
      </c>
      <c r="M111" s="12">
        <v>1</v>
      </c>
    </row>
    <row r="112" spans="1:15" x14ac:dyDescent="0.25">
      <c r="A112" s="6">
        <v>96</v>
      </c>
      <c r="B112" s="15" t="s">
        <v>9</v>
      </c>
      <c r="C112" s="6">
        <v>4</v>
      </c>
      <c r="D112" s="21">
        <v>26.925000000000001</v>
      </c>
      <c r="E112" s="7">
        <v>20.004999999999999</v>
      </c>
      <c r="F112" s="7">
        <v>6.9200000000000017</v>
      </c>
      <c r="G112" s="7">
        <v>78</v>
      </c>
      <c r="H112" s="7">
        <v>6.2854022188622496</v>
      </c>
      <c r="I112" s="12">
        <v>15</v>
      </c>
      <c r="J112" s="9">
        <v>5</v>
      </c>
      <c r="K112" s="7">
        <v>7.36</v>
      </c>
      <c r="L112" s="7">
        <f t="shared" si="6"/>
        <v>0.43999999999999861</v>
      </c>
      <c r="M112" s="12">
        <v>1</v>
      </c>
    </row>
    <row r="113" spans="1:13" x14ac:dyDescent="0.25">
      <c r="A113" s="6">
        <v>97</v>
      </c>
      <c r="B113" s="15" t="s">
        <v>9</v>
      </c>
      <c r="C113" s="6">
        <v>1</v>
      </c>
      <c r="D113" s="21">
        <v>26.071666666666701</v>
      </c>
      <c r="E113" s="7">
        <v>17.36</v>
      </c>
      <c r="F113" s="7">
        <v>8.7116666666667015</v>
      </c>
      <c r="G113" s="7">
        <f>G109*4</f>
        <v>592</v>
      </c>
      <c r="H113" s="7">
        <v>9.2094533656289492</v>
      </c>
      <c r="I113" s="12">
        <v>15</v>
      </c>
      <c r="J113" s="9">
        <v>20</v>
      </c>
      <c r="K113" s="7">
        <v>9.36</v>
      </c>
      <c r="L113" s="7">
        <f t="shared" si="6"/>
        <v>0.6483333333332979</v>
      </c>
      <c r="M113" s="12">
        <v>1</v>
      </c>
    </row>
    <row r="114" spans="1:13" x14ac:dyDescent="0.25">
      <c r="A114" s="6">
        <v>98</v>
      </c>
      <c r="B114" s="15" t="s">
        <v>9</v>
      </c>
      <c r="C114" s="6">
        <v>2</v>
      </c>
      <c r="D114" s="21">
        <v>27.1733333333333</v>
      </c>
      <c r="E114" s="7">
        <v>18.190000000000001</v>
      </c>
      <c r="F114" s="7">
        <v>8.9833333333332988</v>
      </c>
      <c r="G114" s="7">
        <f>G110*4</f>
        <v>320</v>
      </c>
      <c r="H114" s="7">
        <v>8.32192809488736</v>
      </c>
      <c r="I114" s="12">
        <v>15</v>
      </c>
      <c r="J114" s="9">
        <v>20</v>
      </c>
      <c r="K114" s="7">
        <v>9.36</v>
      </c>
      <c r="L114" s="7">
        <f t="shared" si="6"/>
        <v>0.37666666666670068</v>
      </c>
      <c r="M114" s="12">
        <v>1</v>
      </c>
    </row>
    <row r="115" spans="1:13" x14ac:dyDescent="0.25">
      <c r="A115" s="6">
        <v>99</v>
      </c>
      <c r="B115" s="15" t="s">
        <v>9</v>
      </c>
      <c r="C115" s="6">
        <v>3</v>
      </c>
      <c r="D115" s="21">
        <v>26.6316666666667</v>
      </c>
      <c r="E115" s="7">
        <v>17.783333333333299</v>
      </c>
      <c r="F115" s="7">
        <v>8.8483333333334002</v>
      </c>
      <c r="G115" s="7">
        <f>G111*4</f>
        <v>500</v>
      </c>
      <c r="H115" s="7">
        <v>8.9657842846620905</v>
      </c>
      <c r="I115" s="12">
        <v>15</v>
      </c>
      <c r="J115" s="9">
        <v>20</v>
      </c>
      <c r="K115" s="7">
        <v>9.36</v>
      </c>
      <c r="L115" s="7">
        <f t="shared" si="6"/>
        <v>0.51166666666659921</v>
      </c>
      <c r="M115" s="12">
        <v>1</v>
      </c>
    </row>
    <row r="116" spans="1:13" x14ac:dyDescent="0.25">
      <c r="A116" s="6">
        <v>100</v>
      </c>
      <c r="B116" s="15" t="s">
        <v>9</v>
      </c>
      <c r="C116" s="6">
        <v>4</v>
      </c>
      <c r="D116" s="21">
        <v>26.925000000000001</v>
      </c>
      <c r="E116" s="7">
        <v>17.940000000000001</v>
      </c>
      <c r="F116" s="7">
        <v>8.9849999999999994</v>
      </c>
      <c r="G116" s="7">
        <f>G112*4</f>
        <v>312</v>
      </c>
      <c r="H116" s="7">
        <v>8.2854022188622505</v>
      </c>
      <c r="I116" s="12">
        <v>15</v>
      </c>
      <c r="J116" s="9">
        <v>20</v>
      </c>
      <c r="K116" s="7">
        <v>9.36</v>
      </c>
      <c r="L116" s="7">
        <f t="shared" si="6"/>
        <v>0.375</v>
      </c>
      <c r="M116" s="12">
        <v>1</v>
      </c>
    </row>
    <row r="117" spans="1:13" x14ac:dyDescent="0.25">
      <c r="A117" s="6">
        <v>101</v>
      </c>
      <c r="B117" s="15" t="s">
        <v>9</v>
      </c>
      <c r="C117" s="6">
        <v>1</v>
      </c>
      <c r="D117" s="21">
        <v>26.071666666666701</v>
      </c>
      <c r="E117" s="7">
        <v>22.5833333333333</v>
      </c>
      <c r="F117" s="7">
        <v>3.4883333333334008</v>
      </c>
      <c r="G117" s="7">
        <f t="shared" ref="G117:G128" si="7">G121/4</f>
        <v>2.3125</v>
      </c>
      <c r="H117" s="7">
        <v>1.2078928516413301</v>
      </c>
      <c r="I117" s="12">
        <v>18</v>
      </c>
      <c r="J117" s="9">
        <v>7.8E-2</v>
      </c>
      <c r="K117" s="7">
        <v>4.3600000000000003</v>
      </c>
      <c r="L117" s="7">
        <f t="shared" si="6"/>
        <v>0.87166666666659953</v>
      </c>
      <c r="M117" s="12">
        <v>1</v>
      </c>
    </row>
    <row r="118" spans="1:13" x14ac:dyDescent="0.25">
      <c r="A118" s="6">
        <v>102</v>
      </c>
      <c r="B118" s="15" t="s">
        <v>9</v>
      </c>
      <c r="C118" s="6">
        <v>2</v>
      </c>
      <c r="D118" s="21">
        <v>27.1733333333333</v>
      </c>
      <c r="E118" s="7">
        <v>24.4866666666667</v>
      </c>
      <c r="F118" s="7">
        <v>2.6866666666665999</v>
      </c>
      <c r="G118" s="7">
        <f t="shared" si="7"/>
        <v>1.25</v>
      </c>
      <c r="H118" s="7">
        <v>0.32192809488736202</v>
      </c>
      <c r="I118" s="12">
        <v>18</v>
      </c>
      <c r="J118" s="9">
        <v>7.8E-2</v>
      </c>
      <c r="K118" s="7">
        <v>4.3600000000000003</v>
      </c>
      <c r="L118" s="7">
        <f t="shared" si="6"/>
        <v>1.6733333333334004</v>
      </c>
      <c r="M118" s="11">
        <v>0</v>
      </c>
    </row>
    <row r="119" spans="1:13" x14ac:dyDescent="0.25">
      <c r="A119" s="6">
        <v>103</v>
      </c>
      <c r="B119" s="15" t="s">
        <v>9</v>
      </c>
      <c r="C119" s="6">
        <v>3</v>
      </c>
      <c r="D119" s="21">
        <v>26.6316666666667</v>
      </c>
      <c r="E119" s="4">
        <v>22.02</v>
      </c>
      <c r="F119" s="4">
        <v>4.6116666666667001</v>
      </c>
      <c r="G119" s="7">
        <f t="shared" si="7"/>
        <v>1.953125</v>
      </c>
      <c r="H119" s="7">
        <v>0.96347412397488597</v>
      </c>
      <c r="I119" s="18">
        <v>18</v>
      </c>
      <c r="J119" s="3">
        <v>7.8E-2</v>
      </c>
      <c r="K119" s="4">
        <v>4.3600000000000003</v>
      </c>
      <c r="L119" s="4">
        <f t="shared" si="6"/>
        <v>-0.25166666666669979</v>
      </c>
      <c r="M119" s="12">
        <v>1</v>
      </c>
    </row>
    <row r="120" spans="1:13" x14ac:dyDescent="0.25">
      <c r="A120" s="6">
        <v>104</v>
      </c>
      <c r="B120" s="15" t="s">
        <v>9</v>
      </c>
      <c r="C120" s="6">
        <v>4</v>
      </c>
      <c r="D120" s="21">
        <v>26.925000000000001</v>
      </c>
      <c r="E120" s="7">
        <v>23.186666666666699</v>
      </c>
      <c r="F120" s="7">
        <v>3.7383333333333013</v>
      </c>
      <c r="G120" s="7">
        <f t="shared" si="7"/>
        <v>1.21875</v>
      </c>
      <c r="H120" s="7">
        <v>0.28688114778816198</v>
      </c>
      <c r="I120" s="12">
        <v>18</v>
      </c>
      <c r="J120" s="9">
        <v>7.8E-2</v>
      </c>
      <c r="K120" s="7">
        <v>4.3600000000000003</v>
      </c>
      <c r="L120" s="7">
        <f t="shared" si="6"/>
        <v>0.62166666666669901</v>
      </c>
      <c r="M120" s="12">
        <v>1</v>
      </c>
    </row>
    <row r="121" spans="1:13" x14ac:dyDescent="0.25">
      <c r="A121" s="6">
        <v>105</v>
      </c>
      <c r="B121" s="15" t="s">
        <v>9</v>
      </c>
      <c r="C121" s="6">
        <v>1</v>
      </c>
      <c r="D121" s="21">
        <v>26.071666666666701</v>
      </c>
      <c r="E121" s="7">
        <v>20.4866666666667</v>
      </c>
      <c r="F121" s="7">
        <v>5.5850000000000009</v>
      </c>
      <c r="G121" s="7">
        <f t="shared" si="7"/>
        <v>9.25</v>
      </c>
      <c r="H121" s="7">
        <v>3.2094533656289501</v>
      </c>
      <c r="I121" s="12">
        <v>18</v>
      </c>
      <c r="J121" s="9">
        <v>0.32</v>
      </c>
      <c r="K121" s="7">
        <v>6.36</v>
      </c>
      <c r="L121" s="7">
        <f t="shared" si="6"/>
        <v>0.77499999999999947</v>
      </c>
      <c r="M121" s="12">
        <v>1</v>
      </c>
    </row>
    <row r="122" spans="1:13" x14ac:dyDescent="0.25">
      <c r="A122" s="6">
        <v>106</v>
      </c>
      <c r="B122" s="15" t="s">
        <v>9</v>
      </c>
      <c r="C122" s="6">
        <v>2</v>
      </c>
      <c r="D122" s="21">
        <v>27.1733333333333</v>
      </c>
      <c r="E122" s="7">
        <v>21.183333333333302</v>
      </c>
      <c r="F122" s="7">
        <v>5.9899999999999984</v>
      </c>
      <c r="G122" s="7">
        <f t="shared" si="7"/>
        <v>5</v>
      </c>
      <c r="H122" s="7">
        <v>2.32192809488736</v>
      </c>
      <c r="I122" s="12">
        <v>18</v>
      </c>
      <c r="J122" s="9">
        <v>0.32</v>
      </c>
      <c r="K122" s="7">
        <v>6.36</v>
      </c>
      <c r="L122" s="7">
        <f t="shared" si="6"/>
        <v>0.37000000000000188</v>
      </c>
      <c r="M122" s="12">
        <v>1</v>
      </c>
    </row>
    <row r="123" spans="1:13" x14ac:dyDescent="0.25">
      <c r="A123" s="6">
        <v>107</v>
      </c>
      <c r="B123" s="15" t="s">
        <v>9</v>
      </c>
      <c r="C123" s="6">
        <v>3</v>
      </c>
      <c r="D123" s="21">
        <v>26.6316666666667</v>
      </c>
      <c r="E123" s="7">
        <v>20.6466666666667</v>
      </c>
      <c r="F123" s="7">
        <v>5.9849999999999994</v>
      </c>
      <c r="G123" s="7">
        <f t="shared" si="7"/>
        <v>7.8125</v>
      </c>
      <c r="H123" s="7">
        <v>2.9653225483672498</v>
      </c>
      <c r="I123" s="12">
        <v>18</v>
      </c>
      <c r="J123" s="9">
        <v>0.32</v>
      </c>
      <c r="K123" s="7">
        <v>6.36</v>
      </c>
      <c r="L123" s="7">
        <f t="shared" si="6"/>
        <v>0.37500000000000089</v>
      </c>
      <c r="M123" s="12">
        <v>1</v>
      </c>
    </row>
    <row r="124" spans="1:13" x14ac:dyDescent="0.25">
      <c r="A124" s="6">
        <v>108</v>
      </c>
      <c r="B124" s="15" t="s">
        <v>9</v>
      </c>
      <c r="C124" s="6">
        <v>4</v>
      </c>
      <c r="D124" s="21">
        <v>26.925000000000001</v>
      </c>
      <c r="E124" s="7">
        <v>21.2366666666667</v>
      </c>
      <c r="F124" s="7">
        <v>5.6883333333333006</v>
      </c>
      <c r="G124" s="7">
        <f t="shared" si="7"/>
        <v>4.875</v>
      </c>
      <c r="H124" s="7">
        <v>2.2868811477881601</v>
      </c>
      <c r="I124" s="12">
        <v>18</v>
      </c>
      <c r="J124" s="9">
        <v>0.32</v>
      </c>
      <c r="K124" s="7">
        <v>6.36</v>
      </c>
      <c r="L124" s="7">
        <f t="shared" si="6"/>
        <v>0.67166666666669972</v>
      </c>
      <c r="M124" s="12">
        <v>1</v>
      </c>
    </row>
    <row r="125" spans="1:13" x14ac:dyDescent="0.25">
      <c r="A125" s="6">
        <v>109</v>
      </c>
      <c r="B125" s="15" t="s">
        <v>9</v>
      </c>
      <c r="C125" s="6">
        <v>1</v>
      </c>
      <c r="D125" s="21">
        <v>26.071666666666701</v>
      </c>
      <c r="E125" s="7">
        <v>18.8266666666667</v>
      </c>
      <c r="F125" s="7">
        <v>7.245000000000001</v>
      </c>
      <c r="G125" s="7">
        <f t="shared" si="7"/>
        <v>37</v>
      </c>
      <c r="H125" s="7">
        <v>5.2094533656289501</v>
      </c>
      <c r="I125" s="12">
        <v>18</v>
      </c>
      <c r="J125" s="9">
        <v>1.25</v>
      </c>
      <c r="K125" s="7">
        <v>8.36</v>
      </c>
      <c r="L125" s="7">
        <f t="shared" si="6"/>
        <v>1.1149999999999984</v>
      </c>
      <c r="M125" s="12">
        <v>1</v>
      </c>
    </row>
    <row r="126" spans="1:13" x14ac:dyDescent="0.25">
      <c r="A126" s="6">
        <v>110</v>
      </c>
      <c r="B126" s="15" t="s">
        <v>9</v>
      </c>
      <c r="C126" s="6">
        <v>2</v>
      </c>
      <c r="D126" s="21">
        <v>27.1733333333333</v>
      </c>
      <c r="E126" s="7">
        <v>20.066666666666698</v>
      </c>
      <c r="F126" s="7">
        <v>7.1066666666666016</v>
      </c>
      <c r="G126" s="7">
        <f t="shared" si="7"/>
        <v>20</v>
      </c>
      <c r="H126" s="7">
        <v>4.32192809488736</v>
      </c>
      <c r="I126" s="12">
        <v>18</v>
      </c>
      <c r="J126" s="9">
        <v>1.25</v>
      </c>
      <c r="K126" s="7">
        <v>8.36</v>
      </c>
      <c r="L126" s="7">
        <f t="shared" si="6"/>
        <v>1.2533333333333978</v>
      </c>
      <c r="M126" s="12">
        <v>1</v>
      </c>
    </row>
    <row r="127" spans="1:13" x14ac:dyDescent="0.25">
      <c r="A127" s="6">
        <v>111</v>
      </c>
      <c r="B127" s="15" t="s">
        <v>9</v>
      </c>
      <c r="C127" s="6">
        <v>3</v>
      </c>
      <c r="D127" s="21">
        <v>26.6316666666667</v>
      </c>
      <c r="E127" s="7">
        <v>19.5833333333333</v>
      </c>
      <c r="F127" s="7">
        <v>7.0483333333333995</v>
      </c>
      <c r="G127" s="7">
        <f t="shared" si="7"/>
        <v>31.25</v>
      </c>
      <c r="H127" s="7">
        <v>4.9657842846620897</v>
      </c>
      <c r="I127" s="12">
        <v>18</v>
      </c>
      <c r="J127" s="9">
        <v>1.25</v>
      </c>
      <c r="K127" s="7">
        <v>8.36</v>
      </c>
      <c r="L127" s="7">
        <f t="shared" si="6"/>
        <v>1.3116666666665999</v>
      </c>
      <c r="M127" s="12">
        <v>1</v>
      </c>
    </row>
    <row r="128" spans="1:13" x14ac:dyDescent="0.25">
      <c r="A128" s="6">
        <v>112</v>
      </c>
      <c r="B128" s="15" t="s">
        <v>9</v>
      </c>
      <c r="C128" s="6">
        <v>4</v>
      </c>
      <c r="D128" s="21">
        <v>26.925000000000001</v>
      </c>
      <c r="E128" s="7">
        <v>19.283333333333299</v>
      </c>
      <c r="F128" s="7">
        <v>7.6416666666667012</v>
      </c>
      <c r="G128" s="7">
        <f t="shared" si="7"/>
        <v>19.5</v>
      </c>
      <c r="H128" s="7">
        <v>4.2854022188622496</v>
      </c>
      <c r="I128" s="12">
        <v>18</v>
      </c>
      <c r="J128" s="9">
        <v>1.25</v>
      </c>
      <c r="K128" s="7">
        <v>8.36</v>
      </c>
      <c r="L128" s="7">
        <f t="shared" si="6"/>
        <v>0.71833333333329819</v>
      </c>
      <c r="M128" s="12">
        <v>1</v>
      </c>
    </row>
    <row r="129" spans="1:13" x14ac:dyDescent="0.25">
      <c r="A129" s="6">
        <v>113</v>
      </c>
      <c r="B129" s="15" t="s">
        <v>9</v>
      </c>
      <c r="C129" s="6">
        <v>1</v>
      </c>
      <c r="D129" s="21">
        <v>26.071666666666701</v>
      </c>
      <c r="E129" s="7">
        <v>16.8</v>
      </c>
      <c r="F129" s="7">
        <v>9.2716666666667003</v>
      </c>
      <c r="G129" s="7">
        <v>148</v>
      </c>
      <c r="H129" s="7">
        <v>7.2094533656289501</v>
      </c>
      <c r="I129" s="12">
        <v>18</v>
      </c>
      <c r="J129" s="9">
        <v>5</v>
      </c>
      <c r="K129" s="7">
        <v>10.36</v>
      </c>
      <c r="L129" s="7">
        <f t="shared" si="6"/>
        <v>1.0883333333332992</v>
      </c>
      <c r="M129" s="12">
        <v>1</v>
      </c>
    </row>
    <row r="130" spans="1:13" x14ac:dyDescent="0.25">
      <c r="A130" s="6">
        <v>114</v>
      </c>
      <c r="B130" s="15" t="s">
        <v>9</v>
      </c>
      <c r="C130" s="6">
        <v>2</v>
      </c>
      <c r="D130" s="21">
        <v>27.1733333333333</v>
      </c>
      <c r="E130" s="7">
        <v>17.670000000000002</v>
      </c>
      <c r="F130" s="7">
        <v>9.5033333333332983</v>
      </c>
      <c r="G130" s="7">
        <v>80</v>
      </c>
      <c r="H130" s="7">
        <v>6.32192809488736</v>
      </c>
      <c r="I130" s="12">
        <v>18</v>
      </c>
      <c r="J130" s="9">
        <v>5</v>
      </c>
      <c r="K130" s="7">
        <v>10.36</v>
      </c>
      <c r="L130" s="7">
        <f t="shared" si="6"/>
        <v>0.8566666666667011</v>
      </c>
      <c r="M130" s="12">
        <v>1</v>
      </c>
    </row>
    <row r="131" spans="1:13" x14ac:dyDescent="0.25">
      <c r="A131" s="6">
        <v>115</v>
      </c>
      <c r="B131" s="15" t="s">
        <v>9</v>
      </c>
      <c r="C131" s="6">
        <v>3</v>
      </c>
      <c r="D131" s="21">
        <v>26.6316666666667</v>
      </c>
      <c r="E131" s="7">
        <v>16.983333333333299</v>
      </c>
      <c r="F131" s="7">
        <v>9.6483333333334009</v>
      </c>
      <c r="G131" s="7">
        <v>125</v>
      </c>
      <c r="H131" s="7">
        <v>6.9657842846620897</v>
      </c>
      <c r="I131" s="12">
        <v>18</v>
      </c>
      <c r="J131" s="9">
        <v>5</v>
      </c>
      <c r="K131" s="7">
        <v>10.36</v>
      </c>
      <c r="L131" s="7">
        <f t="shared" si="6"/>
        <v>0.7116666666665985</v>
      </c>
      <c r="M131" s="12">
        <v>1</v>
      </c>
    </row>
    <row r="132" spans="1:13" x14ac:dyDescent="0.25">
      <c r="A132" s="6">
        <v>116</v>
      </c>
      <c r="B132" s="15" t="s">
        <v>9</v>
      </c>
      <c r="C132" s="6">
        <v>4</v>
      </c>
      <c r="D132" s="21">
        <v>26.925000000000001</v>
      </c>
      <c r="E132" s="7">
        <v>17.190000000000001</v>
      </c>
      <c r="F132" s="7">
        <v>9.7349999999999994</v>
      </c>
      <c r="G132" s="7">
        <v>78</v>
      </c>
      <c r="H132" s="7">
        <v>6.2854022188622496</v>
      </c>
      <c r="I132" s="12">
        <v>18</v>
      </c>
      <c r="J132" s="9">
        <v>5</v>
      </c>
      <c r="K132" s="7">
        <v>10.36</v>
      </c>
      <c r="L132" s="7">
        <f t="shared" si="6"/>
        <v>0.625</v>
      </c>
      <c r="M132" s="12">
        <v>1</v>
      </c>
    </row>
    <row r="133" spans="1:13" x14ac:dyDescent="0.25">
      <c r="A133" s="6">
        <v>117</v>
      </c>
      <c r="B133" s="15" t="s">
        <v>9</v>
      </c>
      <c r="C133" s="6">
        <v>1</v>
      </c>
      <c r="D133" s="21">
        <v>26.071666666666701</v>
      </c>
      <c r="E133" s="7">
        <v>14.7533333333333</v>
      </c>
      <c r="F133" s="7">
        <v>11.318333333333401</v>
      </c>
      <c r="G133" s="7">
        <f>G129*4</f>
        <v>592</v>
      </c>
      <c r="H133" s="7">
        <v>9.2094533656289492</v>
      </c>
      <c r="I133" s="12">
        <v>18</v>
      </c>
      <c r="J133" s="9">
        <v>20</v>
      </c>
      <c r="K133" s="7">
        <v>12.36</v>
      </c>
      <c r="L133" s="7">
        <f t="shared" si="6"/>
        <v>1.0416666666665986</v>
      </c>
      <c r="M133" s="12">
        <v>1</v>
      </c>
    </row>
    <row r="134" spans="1:13" x14ac:dyDescent="0.25">
      <c r="A134" s="6">
        <v>118</v>
      </c>
      <c r="B134" s="15" t="s">
        <v>9</v>
      </c>
      <c r="C134" s="6">
        <v>2</v>
      </c>
      <c r="D134" s="21">
        <v>27.1733333333333</v>
      </c>
      <c r="E134" s="7">
        <v>15.205</v>
      </c>
      <c r="F134" s="7">
        <v>11.9683333333333</v>
      </c>
      <c r="G134" s="7">
        <f>G130*4</f>
        <v>320</v>
      </c>
      <c r="H134" s="7">
        <v>8.32192809488736</v>
      </c>
      <c r="I134" s="12">
        <v>18</v>
      </c>
      <c r="J134" s="9">
        <v>20</v>
      </c>
      <c r="K134" s="7">
        <v>12.36</v>
      </c>
      <c r="L134" s="7">
        <f t="shared" si="6"/>
        <v>0.39166666666669947</v>
      </c>
      <c r="M134" s="12">
        <v>1</v>
      </c>
    </row>
    <row r="135" spans="1:13" x14ac:dyDescent="0.25">
      <c r="A135" s="6">
        <v>119</v>
      </c>
      <c r="B135" s="15" t="s">
        <v>9</v>
      </c>
      <c r="C135" s="6">
        <v>3</v>
      </c>
      <c r="D135" s="21">
        <v>26.6316666666667</v>
      </c>
      <c r="E135" s="7">
        <v>14.94</v>
      </c>
      <c r="F135" s="7">
        <v>11.6916666666667</v>
      </c>
      <c r="G135" s="7">
        <f>G131*4</f>
        <v>500</v>
      </c>
      <c r="H135" s="7">
        <v>8.9657842846620905</v>
      </c>
      <c r="I135" s="12">
        <v>18</v>
      </c>
      <c r="J135" s="9">
        <v>20</v>
      </c>
      <c r="K135" s="7">
        <v>12.36</v>
      </c>
      <c r="L135" s="7">
        <f t="shared" si="6"/>
        <v>0.66833333333329925</v>
      </c>
      <c r="M135" s="12">
        <v>1</v>
      </c>
    </row>
    <row r="136" spans="1:13" x14ac:dyDescent="0.25">
      <c r="A136" s="6">
        <v>120</v>
      </c>
      <c r="B136" s="15" t="s">
        <v>9</v>
      </c>
      <c r="C136" s="6">
        <v>4</v>
      </c>
      <c r="D136" s="21">
        <v>26.925000000000001</v>
      </c>
      <c r="E136" s="7">
        <v>15.143333333333301</v>
      </c>
      <c r="F136" s="7">
        <v>11.7816666666667</v>
      </c>
      <c r="G136" s="7">
        <f>G132*4</f>
        <v>312</v>
      </c>
      <c r="H136" s="7">
        <v>8.2854022188622505</v>
      </c>
      <c r="I136" s="12">
        <v>18</v>
      </c>
      <c r="J136" s="9">
        <v>20</v>
      </c>
      <c r="K136" s="7">
        <v>12.36</v>
      </c>
      <c r="L136" s="7">
        <f t="shared" si="6"/>
        <v>0.57833333333329939</v>
      </c>
      <c r="M136" s="12">
        <v>1</v>
      </c>
    </row>
    <row r="137" spans="1:13" x14ac:dyDescent="0.25">
      <c r="A137" s="6">
        <v>121</v>
      </c>
      <c r="B137" s="15" t="s">
        <v>9</v>
      </c>
      <c r="C137" s="6">
        <v>1</v>
      </c>
      <c r="D137" s="21">
        <v>26.071666666666701</v>
      </c>
      <c r="E137" s="7">
        <v>19.456666666666699</v>
      </c>
      <c r="F137" s="7">
        <v>6.615000000000002</v>
      </c>
      <c r="G137" s="7">
        <f t="shared" ref="G137:G148" si="8">G141/4</f>
        <v>2.3125</v>
      </c>
      <c r="H137" s="7">
        <v>1.2078928516413301</v>
      </c>
      <c r="I137" s="12">
        <v>21</v>
      </c>
      <c r="J137" s="9">
        <v>7.8E-2</v>
      </c>
      <c r="K137" s="7">
        <v>7.36</v>
      </c>
      <c r="L137" s="7">
        <f t="shared" si="6"/>
        <v>0.74499999999999833</v>
      </c>
      <c r="M137" s="12">
        <v>1</v>
      </c>
    </row>
    <row r="138" spans="1:13" x14ac:dyDescent="0.25">
      <c r="A138" s="6">
        <v>122</v>
      </c>
      <c r="B138" s="15" t="s">
        <v>9</v>
      </c>
      <c r="C138" s="6">
        <v>2</v>
      </c>
      <c r="D138" s="21">
        <v>27.1733333333333</v>
      </c>
      <c r="E138" s="7">
        <v>22.286666666666701</v>
      </c>
      <c r="F138" s="7">
        <v>4.8866666666665992</v>
      </c>
      <c r="G138" s="7">
        <f t="shared" si="8"/>
        <v>1.25</v>
      </c>
      <c r="H138" s="7">
        <v>0.32192809488736202</v>
      </c>
      <c r="I138" s="12">
        <v>21</v>
      </c>
      <c r="J138" s="9">
        <v>7.8E-2</v>
      </c>
      <c r="K138" s="7">
        <v>7.36</v>
      </c>
      <c r="L138" s="7">
        <f t="shared" si="6"/>
        <v>2.4733333333334011</v>
      </c>
      <c r="M138" s="11">
        <v>0</v>
      </c>
    </row>
    <row r="139" spans="1:13" x14ac:dyDescent="0.25">
      <c r="A139" s="6">
        <v>123</v>
      </c>
      <c r="B139" s="15" t="s">
        <v>9</v>
      </c>
      <c r="C139" s="6">
        <v>3</v>
      </c>
      <c r="D139" s="21">
        <v>26.6316666666667</v>
      </c>
      <c r="E139" s="7">
        <v>21.303333333333299</v>
      </c>
      <c r="F139" s="7">
        <v>5.3283333333334006</v>
      </c>
      <c r="G139" s="7">
        <f t="shared" si="8"/>
        <v>1.953125</v>
      </c>
      <c r="H139" s="7">
        <v>0.96347412397488597</v>
      </c>
      <c r="I139" s="12">
        <v>21</v>
      </c>
      <c r="J139" s="9">
        <v>7.8E-2</v>
      </c>
      <c r="K139" s="7">
        <v>7.36</v>
      </c>
      <c r="L139" s="7">
        <f t="shared" si="6"/>
        <v>2.0316666666665997</v>
      </c>
      <c r="M139" s="11">
        <v>0</v>
      </c>
    </row>
    <row r="140" spans="1:13" x14ac:dyDescent="0.25">
      <c r="A140" s="6">
        <v>124</v>
      </c>
      <c r="B140" s="15" t="s">
        <v>9</v>
      </c>
      <c r="C140" s="6">
        <v>4</v>
      </c>
      <c r="D140" s="21">
        <v>26.925000000000001</v>
      </c>
      <c r="E140" s="7">
        <v>19.796666666666699</v>
      </c>
      <c r="F140" s="7">
        <v>7.1283333333333019</v>
      </c>
      <c r="G140" s="7">
        <f t="shared" si="8"/>
        <v>1.21875</v>
      </c>
      <c r="H140" s="7">
        <v>0.28688114778816198</v>
      </c>
      <c r="I140" s="12">
        <v>21</v>
      </c>
      <c r="J140" s="9">
        <v>7.8E-2</v>
      </c>
      <c r="K140" s="7">
        <v>7.36</v>
      </c>
      <c r="L140" s="7">
        <f t="shared" si="6"/>
        <v>0.23166666666669844</v>
      </c>
      <c r="M140" s="12">
        <v>1</v>
      </c>
    </row>
    <row r="141" spans="1:13" x14ac:dyDescent="0.25">
      <c r="A141" s="6">
        <v>125</v>
      </c>
      <c r="B141" s="15" t="s">
        <v>9</v>
      </c>
      <c r="C141" s="6">
        <v>1</v>
      </c>
      <c r="D141" s="21">
        <v>26.071666666666701</v>
      </c>
      <c r="E141" s="7">
        <v>17.9433333333333</v>
      </c>
      <c r="F141" s="7">
        <v>8.1283333333334014</v>
      </c>
      <c r="G141" s="7">
        <f t="shared" si="8"/>
        <v>9.25</v>
      </c>
      <c r="H141" s="7">
        <v>3.2094533656289501</v>
      </c>
      <c r="I141" s="12">
        <v>21</v>
      </c>
      <c r="J141" s="9">
        <v>0.32</v>
      </c>
      <c r="K141" s="7">
        <v>9.36</v>
      </c>
      <c r="L141" s="7">
        <f t="shared" si="6"/>
        <v>1.2316666666665981</v>
      </c>
      <c r="M141" s="12">
        <v>1</v>
      </c>
    </row>
    <row r="142" spans="1:13" x14ac:dyDescent="0.25">
      <c r="A142" s="6">
        <v>126</v>
      </c>
      <c r="B142" s="15" t="s">
        <v>9</v>
      </c>
      <c r="C142" s="6">
        <v>2</v>
      </c>
      <c r="D142" s="21">
        <v>27.1733333333333</v>
      </c>
      <c r="E142" s="7">
        <v>19.356666666666701</v>
      </c>
      <c r="F142" s="7">
        <v>7.8166666666665989</v>
      </c>
      <c r="G142" s="7">
        <f t="shared" si="8"/>
        <v>5</v>
      </c>
      <c r="H142" s="7">
        <v>2.32192809488736</v>
      </c>
      <c r="I142" s="12">
        <v>21</v>
      </c>
      <c r="J142" s="9">
        <v>0.32</v>
      </c>
      <c r="K142" s="7">
        <v>9.36</v>
      </c>
      <c r="L142" s="7">
        <f t="shared" si="6"/>
        <v>1.5433333333334005</v>
      </c>
      <c r="M142" s="17">
        <v>1</v>
      </c>
    </row>
    <row r="143" spans="1:13" x14ac:dyDescent="0.25">
      <c r="A143" s="6">
        <v>127</v>
      </c>
      <c r="B143" s="15" t="s">
        <v>9</v>
      </c>
      <c r="C143" s="6">
        <v>3</v>
      </c>
      <c r="D143" s="21">
        <v>26.6316666666667</v>
      </c>
      <c r="E143" s="7">
        <v>18.676666666666701</v>
      </c>
      <c r="F143" s="7">
        <v>7.9549999999999983</v>
      </c>
      <c r="G143" s="7">
        <f t="shared" si="8"/>
        <v>7.8125</v>
      </c>
      <c r="H143" s="7">
        <v>2.9653225483672498</v>
      </c>
      <c r="I143" s="12">
        <v>21</v>
      </c>
      <c r="J143" s="9">
        <v>0.32</v>
      </c>
      <c r="K143" s="7">
        <v>9.36</v>
      </c>
      <c r="L143" s="7">
        <f t="shared" si="6"/>
        <v>1.4050000000000011</v>
      </c>
      <c r="M143" s="12">
        <v>1</v>
      </c>
    </row>
    <row r="144" spans="1:13" x14ac:dyDescent="0.25">
      <c r="A144" s="6">
        <v>128</v>
      </c>
      <c r="B144" s="15" t="s">
        <v>9</v>
      </c>
      <c r="C144" s="6">
        <v>4</v>
      </c>
      <c r="D144" s="21">
        <v>26.925000000000001</v>
      </c>
      <c r="E144" s="7">
        <v>17.75</v>
      </c>
      <c r="F144" s="7">
        <v>9.1750000000000007</v>
      </c>
      <c r="G144" s="7">
        <f t="shared" si="8"/>
        <v>4.875</v>
      </c>
      <c r="H144" s="7">
        <v>2.2868811477881601</v>
      </c>
      <c r="I144" s="12">
        <v>21</v>
      </c>
      <c r="J144" s="9">
        <v>0.32</v>
      </c>
      <c r="K144" s="7">
        <v>9.36</v>
      </c>
      <c r="L144" s="7">
        <f t="shared" si="6"/>
        <v>0.18499999999999872</v>
      </c>
      <c r="M144" s="12">
        <v>1</v>
      </c>
    </row>
    <row r="145" spans="1:13" x14ac:dyDescent="0.25">
      <c r="A145" s="6">
        <v>129</v>
      </c>
      <c r="B145" s="15" t="s">
        <v>9</v>
      </c>
      <c r="C145" s="6">
        <v>1</v>
      </c>
      <c r="D145" s="21">
        <v>26.071666666666701</v>
      </c>
      <c r="E145" s="7">
        <v>16.9166666666667</v>
      </c>
      <c r="F145" s="7">
        <v>9.1550000000000011</v>
      </c>
      <c r="G145" s="7">
        <f t="shared" si="8"/>
        <v>37</v>
      </c>
      <c r="H145" s="7">
        <v>5.2094533656289501</v>
      </c>
      <c r="I145" s="12">
        <v>21</v>
      </c>
      <c r="J145" s="9">
        <v>1.25</v>
      </c>
      <c r="K145" s="7">
        <v>11.36</v>
      </c>
      <c r="L145" s="7">
        <f t="shared" si="6"/>
        <v>2.2049999999999983</v>
      </c>
      <c r="M145" s="11">
        <v>0</v>
      </c>
    </row>
    <row r="146" spans="1:13" x14ac:dyDescent="0.25">
      <c r="A146" s="6">
        <v>130</v>
      </c>
      <c r="B146" s="15" t="s">
        <v>9</v>
      </c>
      <c r="C146" s="6">
        <v>2</v>
      </c>
      <c r="D146" s="21">
        <v>27.1733333333333</v>
      </c>
      <c r="E146" s="7">
        <v>17.136666666666699</v>
      </c>
      <c r="F146" s="7">
        <v>10.036666666666601</v>
      </c>
      <c r="G146" s="7">
        <f t="shared" si="8"/>
        <v>20</v>
      </c>
      <c r="H146" s="7">
        <v>4.32192809488736</v>
      </c>
      <c r="I146" s="12">
        <v>21</v>
      </c>
      <c r="J146" s="9">
        <v>1.25</v>
      </c>
      <c r="K146" s="7">
        <v>11.36</v>
      </c>
      <c r="L146" s="7">
        <f t="shared" si="6"/>
        <v>1.3233333333333981</v>
      </c>
      <c r="M146" s="12">
        <v>1</v>
      </c>
    </row>
    <row r="147" spans="1:13" x14ac:dyDescent="0.25">
      <c r="A147" s="6">
        <v>131</v>
      </c>
      <c r="B147" s="15" t="s">
        <v>9</v>
      </c>
      <c r="C147" s="6">
        <v>3</v>
      </c>
      <c r="D147" s="21">
        <v>26.6316666666667</v>
      </c>
      <c r="E147" s="7">
        <v>16.1666666666667</v>
      </c>
      <c r="F147" s="7">
        <v>10.465</v>
      </c>
      <c r="G147" s="7">
        <f t="shared" si="8"/>
        <v>31.25</v>
      </c>
      <c r="H147" s="7">
        <v>4.9657842846620897</v>
      </c>
      <c r="I147" s="12">
        <v>21</v>
      </c>
      <c r="J147" s="9">
        <v>1.25</v>
      </c>
      <c r="K147" s="7">
        <v>11.36</v>
      </c>
      <c r="L147" s="7">
        <f t="shared" si="6"/>
        <v>0.89499999999999957</v>
      </c>
      <c r="M147" s="12">
        <v>1</v>
      </c>
    </row>
    <row r="148" spans="1:13" x14ac:dyDescent="0.25">
      <c r="A148" s="6">
        <v>132</v>
      </c>
      <c r="B148" s="15" t="s">
        <v>9</v>
      </c>
      <c r="C148" s="6">
        <v>4</v>
      </c>
      <c r="D148" s="21">
        <v>26.925000000000001</v>
      </c>
      <c r="E148" s="7">
        <v>16.809999999999999</v>
      </c>
      <c r="F148" s="7">
        <v>10.115000000000002</v>
      </c>
      <c r="G148" s="7">
        <f t="shared" si="8"/>
        <v>19.5</v>
      </c>
      <c r="H148" s="7">
        <v>4.2854022188622496</v>
      </c>
      <c r="I148" s="12">
        <v>21</v>
      </c>
      <c r="J148" s="9">
        <v>1.25</v>
      </c>
      <c r="K148" s="7">
        <v>11.36</v>
      </c>
      <c r="L148" s="7">
        <f t="shared" si="6"/>
        <v>1.2449999999999974</v>
      </c>
      <c r="M148" s="12">
        <v>1</v>
      </c>
    </row>
    <row r="149" spans="1:13" x14ac:dyDescent="0.25">
      <c r="A149" s="6">
        <v>133</v>
      </c>
      <c r="B149" s="15" t="s">
        <v>9</v>
      </c>
      <c r="C149" s="6">
        <v>1</v>
      </c>
      <c r="D149" s="21">
        <v>26.071666666666701</v>
      </c>
      <c r="E149" s="7">
        <v>14.0766666666667</v>
      </c>
      <c r="F149" s="7">
        <v>11.995000000000001</v>
      </c>
      <c r="G149" s="7">
        <v>148</v>
      </c>
      <c r="H149" s="7">
        <v>7.2094533656289501</v>
      </c>
      <c r="I149" s="12">
        <v>21</v>
      </c>
      <c r="J149" s="9">
        <v>5</v>
      </c>
      <c r="K149" s="7">
        <v>13.36</v>
      </c>
      <c r="L149" s="7">
        <f t="shared" si="6"/>
        <v>1.3649999999999984</v>
      </c>
      <c r="M149" s="12">
        <v>1</v>
      </c>
    </row>
    <row r="150" spans="1:13" x14ac:dyDescent="0.25">
      <c r="A150" s="6">
        <v>134</v>
      </c>
      <c r="B150" s="15" t="s">
        <v>9</v>
      </c>
      <c r="C150" s="6">
        <v>2</v>
      </c>
      <c r="D150" s="21">
        <v>27.1733333333333</v>
      </c>
      <c r="E150" s="7">
        <v>15</v>
      </c>
      <c r="F150" s="7">
        <v>12.1733333333333</v>
      </c>
      <c r="G150" s="7">
        <v>80</v>
      </c>
      <c r="H150" s="7">
        <v>6.32192809488736</v>
      </c>
      <c r="I150" s="12">
        <v>21</v>
      </c>
      <c r="J150" s="9">
        <v>5</v>
      </c>
      <c r="K150" s="7">
        <v>13.36</v>
      </c>
      <c r="L150" s="7">
        <f t="shared" si="6"/>
        <v>1.1866666666666994</v>
      </c>
      <c r="M150" s="12">
        <v>1</v>
      </c>
    </row>
    <row r="151" spans="1:13" x14ac:dyDescent="0.25">
      <c r="A151" s="6">
        <v>135</v>
      </c>
      <c r="B151" s="15" t="s">
        <v>9</v>
      </c>
      <c r="C151" s="6">
        <v>3</v>
      </c>
      <c r="D151" s="21">
        <v>26.6316666666667</v>
      </c>
      <c r="E151" s="7">
        <v>13.9266666666667</v>
      </c>
      <c r="F151" s="7">
        <v>12.705</v>
      </c>
      <c r="G151" s="7">
        <v>125</v>
      </c>
      <c r="H151" s="7">
        <v>6.9657842846620897</v>
      </c>
      <c r="I151" s="12">
        <v>21</v>
      </c>
      <c r="J151" s="9">
        <v>5</v>
      </c>
      <c r="K151" s="7">
        <v>13.36</v>
      </c>
      <c r="L151" s="7">
        <f t="shared" si="6"/>
        <v>0.65499999999999936</v>
      </c>
      <c r="M151" s="12">
        <v>1</v>
      </c>
    </row>
    <row r="152" spans="1:13" x14ac:dyDescent="0.25">
      <c r="A152" s="6">
        <v>136</v>
      </c>
      <c r="B152" s="15" t="s">
        <v>9</v>
      </c>
      <c r="C152" s="6">
        <v>4</v>
      </c>
      <c r="D152" s="21">
        <v>26.925000000000001</v>
      </c>
      <c r="E152" s="7">
        <v>14.793333333333299</v>
      </c>
      <c r="F152" s="7">
        <v>12.131666666666701</v>
      </c>
      <c r="G152" s="7">
        <v>78</v>
      </c>
      <c r="H152" s="7">
        <v>6.2854022188622496</v>
      </c>
      <c r="I152" s="12">
        <v>21</v>
      </c>
      <c r="J152" s="9">
        <v>5</v>
      </c>
      <c r="K152" s="7">
        <v>13.36</v>
      </c>
      <c r="L152" s="7">
        <f t="shared" si="6"/>
        <v>1.228333333333298</v>
      </c>
      <c r="M152" s="12">
        <v>1</v>
      </c>
    </row>
    <row r="153" spans="1:13" x14ac:dyDescent="0.25">
      <c r="A153" s="6">
        <v>137</v>
      </c>
      <c r="B153" s="15" t="s">
        <v>9</v>
      </c>
      <c r="C153" s="6">
        <v>1</v>
      </c>
      <c r="D153" s="21">
        <v>26.071666666666701</v>
      </c>
      <c r="E153" s="7">
        <v>12.12</v>
      </c>
      <c r="F153" s="7">
        <v>13.951666666666702</v>
      </c>
      <c r="G153" s="7">
        <f>G149*4</f>
        <v>592</v>
      </c>
      <c r="H153" s="7">
        <v>9.2094533656289492</v>
      </c>
      <c r="I153" s="12">
        <v>21</v>
      </c>
      <c r="J153" s="9">
        <v>20</v>
      </c>
      <c r="K153" s="7">
        <v>15.36</v>
      </c>
      <c r="L153" s="7">
        <f t="shared" si="6"/>
        <v>1.4083333333332977</v>
      </c>
      <c r="M153" s="12">
        <v>1</v>
      </c>
    </row>
    <row r="154" spans="1:13" x14ac:dyDescent="0.25">
      <c r="A154" s="6">
        <v>138</v>
      </c>
      <c r="B154" s="15" t="s">
        <v>9</v>
      </c>
      <c r="C154" s="6">
        <v>2</v>
      </c>
      <c r="D154" s="21">
        <v>27.1733333333333</v>
      </c>
      <c r="E154" s="7">
        <v>12.6466666666667</v>
      </c>
      <c r="F154" s="7">
        <v>14.5266666666666</v>
      </c>
      <c r="G154" s="7">
        <f>G150*4</f>
        <v>320</v>
      </c>
      <c r="H154" s="7">
        <v>8.32192809488736</v>
      </c>
      <c r="I154" s="12">
        <v>21</v>
      </c>
      <c r="J154" s="9">
        <v>20</v>
      </c>
      <c r="K154" s="7">
        <v>15.36</v>
      </c>
      <c r="L154" s="7">
        <f t="shared" si="6"/>
        <v>0.83333333333339965</v>
      </c>
      <c r="M154" s="12">
        <v>1</v>
      </c>
    </row>
    <row r="155" spans="1:13" x14ac:dyDescent="0.25">
      <c r="A155" s="6">
        <v>139</v>
      </c>
      <c r="B155" s="15" t="s">
        <v>9</v>
      </c>
      <c r="C155" s="6">
        <v>3</v>
      </c>
      <c r="D155" s="21">
        <v>26.6316666666667</v>
      </c>
      <c r="E155" s="7">
        <v>11.953333333333299</v>
      </c>
      <c r="F155" s="7">
        <v>14.6783333333334</v>
      </c>
      <c r="G155" s="7">
        <f>G151*4</f>
        <v>500</v>
      </c>
      <c r="H155" s="7">
        <v>8.9657842846620905</v>
      </c>
      <c r="I155" s="12">
        <v>21</v>
      </c>
      <c r="J155" s="9">
        <v>20</v>
      </c>
      <c r="K155" s="7">
        <v>15.36</v>
      </c>
      <c r="L155" s="7">
        <f t="shared" si="6"/>
        <v>0.68166666666659914</v>
      </c>
      <c r="M155" s="12">
        <v>1</v>
      </c>
    </row>
    <row r="156" spans="1:13" x14ac:dyDescent="0.25">
      <c r="A156" s="6">
        <v>140</v>
      </c>
      <c r="B156" s="15" t="s">
        <v>9</v>
      </c>
      <c r="C156" s="6">
        <v>4</v>
      </c>
      <c r="D156" s="21">
        <v>26.925000000000001</v>
      </c>
      <c r="E156" s="7">
        <v>12.12</v>
      </c>
      <c r="F156" s="7">
        <v>14.805000000000001</v>
      </c>
      <c r="G156" s="7">
        <f>G152*4</f>
        <v>312</v>
      </c>
      <c r="H156" s="7">
        <v>8.2854022188622505</v>
      </c>
      <c r="I156" s="12">
        <v>21</v>
      </c>
      <c r="J156" s="9">
        <v>20</v>
      </c>
      <c r="K156" s="7">
        <v>15.36</v>
      </c>
      <c r="L156" s="7">
        <f t="shared" si="6"/>
        <v>0.55499999999999794</v>
      </c>
      <c r="M156" s="12">
        <v>1</v>
      </c>
    </row>
    <row r="157" spans="1:13" x14ac:dyDescent="0.25">
      <c r="A157" s="6">
        <v>141</v>
      </c>
      <c r="B157" s="15" t="s">
        <v>9</v>
      </c>
      <c r="C157" s="6">
        <v>1</v>
      </c>
      <c r="D157" s="21">
        <v>26.071666666666701</v>
      </c>
      <c r="E157" s="7">
        <v>17.836666666666702</v>
      </c>
      <c r="F157" s="7">
        <v>8.2349999999999994</v>
      </c>
      <c r="G157" s="7">
        <f t="shared" ref="G157:G168" si="9">G161/4</f>
        <v>2.3125</v>
      </c>
      <c r="H157" s="7">
        <v>1.2078928516413301</v>
      </c>
      <c r="I157" s="12">
        <v>24</v>
      </c>
      <c r="J157" s="9">
        <v>7.8E-2</v>
      </c>
      <c r="K157" s="7">
        <v>10.36</v>
      </c>
      <c r="L157" s="7">
        <f t="shared" si="6"/>
        <v>2.125</v>
      </c>
      <c r="M157" s="11">
        <v>0</v>
      </c>
    </row>
    <row r="158" spans="1:13" x14ac:dyDescent="0.25">
      <c r="A158" s="6">
        <v>142</v>
      </c>
      <c r="B158" s="15" t="s">
        <v>9</v>
      </c>
      <c r="C158" s="6">
        <v>2</v>
      </c>
      <c r="D158" s="21">
        <v>27.1733333333333</v>
      </c>
      <c r="E158" s="7">
        <v>17.355</v>
      </c>
      <c r="F158" s="7">
        <v>9.8183333333332996</v>
      </c>
      <c r="G158" s="7">
        <f t="shared" si="9"/>
        <v>1.25</v>
      </c>
      <c r="H158" s="7">
        <v>0.32192809488736202</v>
      </c>
      <c r="I158" s="12">
        <v>24</v>
      </c>
      <c r="J158" s="9">
        <v>7.8E-2</v>
      </c>
      <c r="K158" s="7">
        <v>10.36</v>
      </c>
      <c r="L158" s="7">
        <f t="shared" si="6"/>
        <v>0.54166666666669983</v>
      </c>
      <c r="M158" s="12">
        <v>1</v>
      </c>
    </row>
    <row r="159" spans="1:13" x14ac:dyDescent="0.25">
      <c r="A159" s="6">
        <v>143</v>
      </c>
      <c r="B159" s="15" t="s">
        <v>9</v>
      </c>
      <c r="C159" s="6">
        <v>3</v>
      </c>
      <c r="D159" s="21">
        <v>26.6316666666667</v>
      </c>
      <c r="E159" s="4">
        <v>16.133333333333301</v>
      </c>
      <c r="F159" s="4">
        <v>10.498333333333399</v>
      </c>
      <c r="G159" s="7">
        <f t="shared" si="9"/>
        <v>1.953125</v>
      </c>
      <c r="H159" s="7">
        <v>0.96347412397488597</v>
      </c>
      <c r="I159" s="18">
        <v>24</v>
      </c>
      <c r="J159" s="3">
        <v>7.8E-2</v>
      </c>
      <c r="K159" s="4">
        <v>10.36</v>
      </c>
      <c r="L159" s="4">
        <f t="shared" si="6"/>
        <v>-0.13833333333339937</v>
      </c>
      <c r="M159" s="12">
        <v>1</v>
      </c>
    </row>
    <row r="160" spans="1:13" x14ac:dyDescent="0.25">
      <c r="A160" s="6">
        <v>144</v>
      </c>
      <c r="B160" s="15" t="s">
        <v>9</v>
      </c>
      <c r="C160" s="6">
        <v>4</v>
      </c>
      <c r="D160" s="21">
        <v>26.925000000000001</v>
      </c>
      <c r="E160" s="7">
        <v>18.773333333333301</v>
      </c>
      <c r="F160" s="7">
        <v>8.1516666666666993</v>
      </c>
      <c r="G160" s="7">
        <f t="shared" si="9"/>
        <v>1.21875</v>
      </c>
      <c r="H160" s="7">
        <v>0.28688114778816198</v>
      </c>
      <c r="I160" s="12">
        <v>24</v>
      </c>
      <c r="J160" s="9">
        <v>7.8E-2</v>
      </c>
      <c r="K160" s="7">
        <v>10.36</v>
      </c>
      <c r="L160" s="7">
        <f t="shared" si="6"/>
        <v>2.2083333333333002</v>
      </c>
      <c r="M160" s="11">
        <v>0</v>
      </c>
    </row>
    <row r="161" spans="1:13" x14ac:dyDescent="0.25">
      <c r="A161" s="6">
        <v>145</v>
      </c>
      <c r="B161" s="15" t="s">
        <v>9</v>
      </c>
      <c r="C161" s="6">
        <v>1</v>
      </c>
      <c r="D161" s="21">
        <v>26.071666666666701</v>
      </c>
      <c r="E161" s="7">
        <v>15.295</v>
      </c>
      <c r="F161" s="7">
        <v>10.776666666666701</v>
      </c>
      <c r="G161" s="7">
        <f t="shared" si="9"/>
        <v>9.25</v>
      </c>
      <c r="H161" s="7">
        <v>3.2094533656289501</v>
      </c>
      <c r="I161" s="12">
        <v>24</v>
      </c>
      <c r="J161" s="9">
        <v>0.32</v>
      </c>
      <c r="K161" s="7">
        <v>12.36</v>
      </c>
      <c r="L161" s="7">
        <f t="shared" si="6"/>
        <v>1.5833333333332984</v>
      </c>
      <c r="M161" s="11">
        <v>0</v>
      </c>
    </row>
    <row r="162" spans="1:13" x14ac:dyDescent="0.25">
      <c r="A162" s="6">
        <v>146</v>
      </c>
      <c r="B162" s="15" t="s">
        <v>9</v>
      </c>
      <c r="C162" s="6">
        <v>2</v>
      </c>
      <c r="D162" s="21">
        <v>27.1733333333333</v>
      </c>
      <c r="E162" s="7">
        <v>15.285</v>
      </c>
      <c r="F162" s="7">
        <v>11.8883333333333</v>
      </c>
      <c r="G162" s="7">
        <f t="shared" si="9"/>
        <v>5</v>
      </c>
      <c r="H162" s="7">
        <v>2.32192809488736</v>
      </c>
      <c r="I162" s="12">
        <v>24</v>
      </c>
      <c r="J162" s="9">
        <v>0.32</v>
      </c>
      <c r="K162" s="7">
        <v>12.36</v>
      </c>
      <c r="L162" s="7">
        <f t="shared" si="6"/>
        <v>0.47166666666669954</v>
      </c>
      <c r="M162" s="12">
        <v>1</v>
      </c>
    </row>
    <row r="163" spans="1:13" x14ac:dyDescent="0.25">
      <c r="A163" s="6">
        <v>147</v>
      </c>
      <c r="B163" s="15" t="s">
        <v>9</v>
      </c>
      <c r="C163" s="6">
        <v>3</v>
      </c>
      <c r="D163" s="21">
        <v>26.6316666666667</v>
      </c>
      <c r="E163" s="7">
        <v>15.6</v>
      </c>
      <c r="F163" s="7">
        <v>11.0316666666667</v>
      </c>
      <c r="G163" s="7">
        <f t="shared" si="9"/>
        <v>7.8125</v>
      </c>
      <c r="H163" s="7">
        <v>2.9653225483672498</v>
      </c>
      <c r="I163" s="12">
        <v>24</v>
      </c>
      <c r="J163" s="9">
        <v>0.32</v>
      </c>
      <c r="K163" s="7">
        <v>12.36</v>
      </c>
      <c r="L163" s="7">
        <f t="shared" si="6"/>
        <v>1.3283333333332994</v>
      </c>
      <c r="M163" s="12">
        <v>1</v>
      </c>
    </row>
    <row r="164" spans="1:13" x14ac:dyDescent="0.25">
      <c r="A164" s="6">
        <v>148</v>
      </c>
      <c r="B164" s="15" t="s">
        <v>9</v>
      </c>
      <c r="C164" s="6">
        <v>4</v>
      </c>
      <c r="D164" s="21">
        <v>26.925000000000001</v>
      </c>
      <c r="E164" s="7">
        <v>14.88</v>
      </c>
      <c r="F164" s="7">
        <v>12.045</v>
      </c>
      <c r="G164" s="7">
        <f t="shared" si="9"/>
        <v>4.875</v>
      </c>
      <c r="H164" s="7">
        <v>2.2868811477881601</v>
      </c>
      <c r="I164" s="12">
        <v>24</v>
      </c>
      <c r="J164" s="9">
        <v>0.32</v>
      </c>
      <c r="K164" s="7">
        <v>12.36</v>
      </c>
      <c r="L164" s="7">
        <f t="shared" si="6"/>
        <v>0.3149999999999995</v>
      </c>
      <c r="M164" s="12">
        <v>1</v>
      </c>
    </row>
    <row r="165" spans="1:13" x14ac:dyDescent="0.25">
      <c r="A165" s="6">
        <v>149</v>
      </c>
      <c r="B165" s="15" t="s">
        <v>9</v>
      </c>
      <c r="C165" s="6">
        <v>1</v>
      </c>
      <c r="D165" s="21">
        <v>26.071666666666701</v>
      </c>
      <c r="E165" s="7">
        <v>13.3166666666667</v>
      </c>
      <c r="F165" s="7">
        <v>12.755000000000001</v>
      </c>
      <c r="G165" s="7">
        <f t="shared" si="9"/>
        <v>37</v>
      </c>
      <c r="H165" s="7">
        <v>5.2094533656289501</v>
      </c>
      <c r="I165" s="12">
        <v>24</v>
      </c>
      <c r="J165" s="9">
        <v>1.25</v>
      </c>
      <c r="K165" s="7">
        <v>14.36</v>
      </c>
      <c r="L165" s="7">
        <f t="shared" ref="L165:L228" si="10">K165-F165</f>
        <v>1.6049999999999986</v>
      </c>
      <c r="M165" s="12">
        <v>1</v>
      </c>
    </row>
    <row r="166" spans="1:13" x14ac:dyDescent="0.25">
      <c r="A166" s="6">
        <v>150</v>
      </c>
      <c r="B166" s="15" t="s">
        <v>9</v>
      </c>
      <c r="C166" s="6">
        <v>2</v>
      </c>
      <c r="D166" s="21">
        <v>27.1733333333333</v>
      </c>
      <c r="E166" s="7">
        <v>13.5033333333333</v>
      </c>
      <c r="F166" s="7">
        <v>13.67</v>
      </c>
      <c r="G166" s="7">
        <f t="shared" si="9"/>
        <v>20</v>
      </c>
      <c r="H166" s="7">
        <v>4.32192809488736</v>
      </c>
      <c r="I166" s="12">
        <v>24</v>
      </c>
      <c r="J166" s="9">
        <v>1.25</v>
      </c>
      <c r="K166" s="7">
        <v>14.36</v>
      </c>
      <c r="L166" s="7">
        <f t="shared" si="10"/>
        <v>0.6899999999999995</v>
      </c>
      <c r="M166" s="12">
        <v>1</v>
      </c>
    </row>
    <row r="167" spans="1:13" x14ac:dyDescent="0.25">
      <c r="A167" s="6">
        <v>151</v>
      </c>
      <c r="B167" s="15" t="s">
        <v>9</v>
      </c>
      <c r="C167" s="6">
        <v>3</v>
      </c>
      <c r="D167" s="21">
        <v>26.6316666666667</v>
      </c>
      <c r="E167" s="7">
        <v>13.2533333333333</v>
      </c>
      <c r="F167" s="7">
        <v>13.3783333333334</v>
      </c>
      <c r="G167" s="7">
        <f t="shared" si="9"/>
        <v>31.25</v>
      </c>
      <c r="H167" s="7">
        <v>4.9657842846620897</v>
      </c>
      <c r="I167" s="12">
        <v>24</v>
      </c>
      <c r="J167" s="9">
        <v>1.25</v>
      </c>
      <c r="K167" s="7">
        <v>14.36</v>
      </c>
      <c r="L167" s="7">
        <f t="shared" si="10"/>
        <v>0.98166666666659985</v>
      </c>
      <c r="M167" s="12">
        <v>1</v>
      </c>
    </row>
    <row r="168" spans="1:13" x14ac:dyDescent="0.25">
      <c r="A168" s="6">
        <v>152</v>
      </c>
      <c r="B168" s="15" t="s">
        <v>9</v>
      </c>
      <c r="C168" s="6">
        <v>4</v>
      </c>
      <c r="D168" s="21">
        <v>26.925000000000001</v>
      </c>
      <c r="E168" s="7">
        <v>13.123333333333299</v>
      </c>
      <c r="F168" s="7">
        <v>13.801666666666701</v>
      </c>
      <c r="G168" s="7">
        <f t="shared" si="9"/>
        <v>19.5</v>
      </c>
      <c r="H168" s="7">
        <v>4.2854022188622496</v>
      </c>
      <c r="I168" s="12">
        <v>24</v>
      </c>
      <c r="J168" s="9">
        <v>1.25</v>
      </c>
      <c r="K168" s="7">
        <v>14.36</v>
      </c>
      <c r="L168" s="7">
        <f t="shared" si="10"/>
        <v>0.55833333333329804</v>
      </c>
      <c r="M168" s="12">
        <v>1</v>
      </c>
    </row>
    <row r="169" spans="1:13" x14ac:dyDescent="0.25">
      <c r="A169" s="6">
        <v>153</v>
      </c>
      <c r="B169" s="15" t="s">
        <v>9</v>
      </c>
      <c r="C169" s="6">
        <v>1</v>
      </c>
      <c r="D169" s="21">
        <v>26.071666666666701</v>
      </c>
      <c r="E169" s="7">
        <v>11.32</v>
      </c>
      <c r="F169" s="7">
        <v>14.751666666666701</v>
      </c>
      <c r="G169" s="7">
        <v>148</v>
      </c>
      <c r="H169" s="7">
        <v>7.2094533656289501</v>
      </c>
      <c r="I169" s="12">
        <v>24</v>
      </c>
      <c r="J169" s="9">
        <v>5</v>
      </c>
      <c r="K169" s="7">
        <v>16.36</v>
      </c>
      <c r="L169" s="7">
        <f t="shared" si="10"/>
        <v>1.6083333333332988</v>
      </c>
      <c r="M169" s="11">
        <v>0</v>
      </c>
    </row>
    <row r="170" spans="1:13" x14ac:dyDescent="0.25">
      <c r="A170" s="6">
        <v>154</v>
      </c>
      <c r="B170" s="15" t="s">
        <v>9</v>
      </c>
      <c r="C170" s="6">
        <v>2</v>
      </c>
      <c r="D170" s="21">
        <v>27.1733333333333</v>
      </c>
      <c r="E170" s="7">
        <v>11.6833333333333</v>
      </c>
      <c r="F170" s="7">
        <v>15.49</v>
      </c>
      <c r="G170" s="7">
        <v>80</v>
      </c>
      <c r="H170" s="7">
        <v>6.32192809488736</v>
      </c>
      <c r="I170" s="12">
        <v>24</v>
      </c>
      <c r="J170" s="9">
        <v>5</v>
      </c>
      <c r="K170" s="7">
        <v>16.36</v>
      </c>
      <c r="L170" s="7">
        <f t="shared" si="10"/>
        <v>0.86999999999999922</v>
      </c>
      <c r="M170" s="12">
        <v>1</v>
      </c>
    </row>
    <row r="171" spans="1:13" x14ac:dyDescent="0.25">
      <c r="A171" s="6">
        <v>155</v>
      </c>
      <c r="B171" s="15" t="s">
        <v>9</v>
      </c>
      <c r="C171" s="6">
        <v>3</v>
      </c>
      <c r="D171" s="21">
        <v>26.6316666666667</v>
      </c>
      <c r="E171" s="7">
        <v>11.0133333333333</v>
      </c>
      <c r="F171" s="7">
        <v>15.6183333333334</v>
      </c>
      <c r="G171" s="7">
        <v>125</v>
      </c>
      <c r="H171" s="7">
        <v>6.9657842846620897</v>
      </c>
      <c r="I171" s="12">
        <v>24</v>
      </c>
      <c r="J171" s="9">
        <v>5</v>
      </c>
      <c r="K171" s="7">
        <v>16.36</v>
      </c>
      <c r="L171" s="7">
        <f t="shared" si="10"/>
        <v>0.74166666666659964</v>
      </c>
      <c r="M171" s="12">
        <v>1</v>
      </c>
    </row>
    <row r="172" spans="1:13" x14ac:dyDescent="0.25">
      <c r="A172" s="6">
        <v>156</v>
      </c>
      <c r="B172" s="15" t="s">
        <v>9</v>
      </c>
      <c r="C172" s="6">
        <v>4</v>
      </c>
      <c r="D172" s="21">
        <v>26.925000000000001</v>
      </c>
      <c r="E172" s="7">
        <v>11.4333333333333</v>
      </c>
      <c r="F172" s="7">
        <v>15.491666666666701</v>
      </c>
      <c r="G172" s="7">
        <v>78</v>
      </c>
      <c r="H172" s="7">
        <v>6.2854022188622496</v>
      </c>
      <c r="I172" s="12">
        <v>24</v>
      </c>
      <c r="J172" s="9">
        <v>5</v>
      </c>
      <c r="K172" s="7">
        <v>16.36</v>
      </c>
      <c r="L172" s="7">
        <f t="shared" si="10"/>
        <v>0.86833333333329854</v>
      </c>
      <c r="M172" s="12">
        <v>1</v>
      </c>
    </row>
    <row r="173" spans="1:13" x14ac:dyDescent="0.25">
      <c r="A173" s="6">
        <v>157</v>
      </c>
      <c r="B173" s="15" t="s">
        <v>9</v>
      </c>
      <c r="C173" s="6">
        <v>1</v>
      </c>
      <c r="D173" s="21">
        <v>26.071666666666701</v>
      </c>
      <c r="E173" s="7">
        <v>9.0433333333333294</v>
      </c>
      <c r="F173" s="7">
        <v>17.028333333333372</v>
      </c>
      <c r="G173" s="7">
        <f>G169*4</f>
        <v>592</v>
      </c>
      <c r="H173" s="7">
        <v>9.2094533656289492</v>
      </c>
      <c r="I173" s="12">
        <v>24</v>
      </c>
      <c r="J173" s="9">
        <v>20</v>
      </c>
      <c r="K173" s="7">
        <v>18.36</v>
      </c>
      <c r="L173" s="7">
        <f t="shared" si="10"/>
        <v>1.3316666666666279</v>
      </c>
      <c r="M173" s="12">
        <v>1</v>
      </c>
    </row>
    <row r="174" spans="1:13" x14ac:dyDescent="0.25">
      <c r="A174" s="6">
        <v>158</v>
      </c>
      <c r="B174" s="15" t="s">
        <v>9</v>
      </c>
      <c r="C174" s="6">
        <v>2</v>
      </c>
      <c r="D174" s="21">
        <v>27.1733333333333</v>
      </c>
      <c r="E174" s="7">
        <v>9.6066666666666691</v>
      </c>
      <c r="F174" s="7">
        <v>17.566666666666631</v>
      </c>
      <c r="G174" s="7">
        <f>G170*4</f>
        <v>320</v>
      </c>
      <c r="H174" s="7">
        <v>8.32192809488736</v>
      </c>
      <c r="I174" s="12">
        <v>24</v>
      </c>
      <c r="J174" s="9">
        <v>20</v>
      </c>
      <c r="K174" s="7">
        <v>18.36</v>
      </c>
      <c r="L174" s="7">
        <f t="shared" si="10"/>
        <v>0.79333333333336853</v>
      </c>
      <c r="M174" s="12">
        <v>1</v>
      </c>
    </row>
    <row r="175" spans="1:13" x14ac:dyDescent="0.25">
      <c r="A175" s="6">
        <v>159</v>
      </c>
      <c r="B175" s="15" t="s">
        <v>9</v>
      </c>
      <c r="C175" s="6">
        <v>3</v>
      </c>
      <c r="D175" s="21">
        <v>26.6316666666667</v>
      </c>
      <c r="E175" s="7">
        <v>9.06</v>
      </c>
      <c r="F175" s="7">
        <v>17.571666666666701</v>
      </c>
      <c r="G175" s="7">
        <f>G171*4</f>
        <v>500</v>
      </c>
      <c r="H175" s="7">
        <v>8.9657842846620905</v>
      </c>
      <c r="I175" s="12">
        <v>24</v>
      </c>
      <c r="J175" s="9">
        <v>20</v>
      </c>
      <c r="K175" s="7">
        <v>18.36</v>
      </c>
      <c r="L175" s="7">
        <f t="shared" si="10"/>
        <v>0.78833333333329847</v>
      </c>
      <c r="M175" s="12">
        <v>1</v>
      </c>
    </row>
    <row r="176" spans="1:13" x14ac:dyDescent="0.25">
      <c r="A176" s="6">
        <v>160</v>
      </c>
      <c r="B176" s="15" t="s">
        <v>9</v>
      </c>
      <c r="C176" s="6">
        <v>4</v>
      </c>
      <c r="D176" s="21">
        <v>26.925000000000001</v>
      </c>
      <c r="E176" s="7">
        <v>9.2366666666666699</v>
      </c>
      <c r="F176" s="7">
        <v>17.688333333333333</v>
      </c>
      <c r="G176" s="7">
        <f>G172*4</f>
        <v>312</v>
      </c>
      <c r="H176" s="7">
        <v>8.2854022188622505</v>
      </c>
      <c r="I176" s="12">
        <v>24</v>
      </c>
      <c r="J176" s="9">
        <v>20</v>
      </c>
      <c r="K176" s="7">
        <v>18.36</v>
      </c>
      <c r="L176" s="7">
        <f t="shared" si="10"/>
        <v>0.67166666666666686</v>
      </c>
      <c r="M176" s="12">
        <v>1</v>
      </c>
    </row>
    <row r="177" spans="1:13" x14ac:dyDescent="0.25">
      <c r="A177" s="6">
        <v>161</v>
      </c>
      <c r="B177" s="16" t="s">
        <v>10</v>
      </c>
      <c r="C177" s="6">
        <v>1</v>
      </c>
      <c r="D177" s="21">
        <v>23.126666666666701</v>
      </c>
      <c r="E177" s="7">
        <v>23.206666666666699</v>
      </c>
      <c r="F177" s="7">
        <v>-7.9999999999998295E-2</v>
      </c>
      <c r="G177" s="7">
        <f t="shared" ref="G177:G188" si="11">G181/4</f>
        <v>23.90625</v>
      </c>
      <c r="H177" s="7">
        <v>4.5795422249369002</v>
      </c>
      <c r="I177" s="12">
        <v>15</v>
      </c>
      <c r="J177" s="9">
        <v>7.8E-2</v>
      </c>
      <c r="K177" s="7">
        <v>1.36</v>
      </c>
      <c r="L177" s="7">
        <f t="shared" si="10"/>
        <v>1.4399999999999984</v>
      </c>
      <c r="M177" s="5">
        <v>1</v>
      </c>
    </row>
    <row r="178" spans="1:13" x14ac:dyDescent="0.25">
      <c r="A178" s="6">
        <v>162</v>
      </c>
      <c r="B178" s="16" t="s">
        <v>10</v>
      </c>
      <c r="C178" s="6">
        <v>2</v>
      </c>
      <c r="D178" s="21">
        <v>23.823333333333299</v>
      </c>
      <c r="E178" s="7">
        <v>23.783333333333299</v>
      </c>
      <c r="F178" s="7">
        <v>3.9999999999999147E-2</v>
      </c>
      <c r="G178" s="7">
        <f t="shared" si="11"/>
        <v>19.53125</v>
      </c>
      <c r="H178" s="7">
        <v>4.28762004411207</v>
      </c>
      <c r="I178" s="12">
        <v>15</v>
      </c>
      <c r="J178" s="9">
        <v>7.8E-2</v>
      </c>
      <c r="K178" s="7">
        <v>1.36</v>
      </c>
      <c r="L178" s="7">
        <f t="shared" si="10"/>
        <v>1.320000000000001</v>
      </c>
      <c r="M178" s="5">
        <v>1</v>
      </c>
    </row>
    <row r="179" spans="1:13" x14ac:dyDescent="0.25">
      <c r="A179" s="6">
        <v>163</v>
      </c>
      <c r="B179" s="16" t="s">
        <v>10</v>
      </c>
      <c r="C179" s="6">
        <v>3</v>
      </c>
      <c r="D179" s="21">
        <v>23.76</v>
      </c>
      <c r="E179" s="7">
        <v>23.1</v>
      </c>
      <c r="F179" s="7">
        <v>0.66000000000000014</v>
      </c>
      <c r="G179" s="7">
        <f t="shared" si="11"/>
        <v>21.5625</v>
      </c>
      <c r="H179" s="7">
        <v>4.4302852729777804</v>
      </c>
      <c r="I179" s="12">
        <v>15</v>
      </c>
      <c r="J179" s="9">
        <v>7.8E-2</v>
      </c>
      <c r="K179" s="7">
        <v>1.36</v>
      </c>
      <c r="L179" s="7">
        <f t="shared" si="10"/>
        <v>0.7</v>
      </c>
      <c r="M179" s="5">
        <v>1</v>
      </c>
    </row>
    <row r="180" spans="1:13" x14ac:dyDescent="0.25">
      <c r="A180" s="6">
        <v>164</v>
      </c>
      <c r="B180" s="16" t="s">
        <v>10</v>
      </c>
      <c r="C180" s="6">
        <v>4</v>
      </c>
      <c r="D180" s="21">
        <v>23.92</v>
      </c>
      <c r="E180" s="7">
        <v>23.813333333333301</v>
      </c>
      <c r="F180" s="7">
        <v>0.1066666666667011</v>
      </c>
      <c r="G180" s="7">
        <f t="shared" si="11"/>
        <v>12.234375</v>
      </c>
      <c r="H180" s="7">
        <v>3.6123524987526601</v>
      </c>
      <c r="I180" s="12">
        <v>15</v>
      </c>
      <c r="J180" s="9">
        <v>7.8E-2</v>
      </c>
      <c r="K180" s="7">
        <v>1.36</v>
      </c>
      <c r="L180" s="7">
        <f t="shared" si="10"/>
        <v>1.253333333333299</v>
      </c>
      <c r="M180" s="5">
        <v>1</v>
      </c>
    </row>
    <row r="181" spans="1:13" x14ac:dyDescent="0.25">
      <c r="A181" s="6">
        <v>165</v>
      </c>
      <c r="B181" s="16" t="s">
        <v>10</v>
      </c>
      <c r="C181" s="6">
        <v>1</v>
      </c>
      <c r="D181" s="21">
        <v>23.126666666666701</v>
      </c>
      <c r="E181" s="7">
        <v>21.163333333333298</v>
      </c>
      <c r="F181" s="7">
        <v>1.9633333333334022</v>
      </c>
      <c r="G181" s="7">
        <f t="shared" si="11"/>
        <v>95.625</v>
      </c>
      <c r="H181" s="7">
        <v>6.5793913706427398</v>
      </c>
      <c r="I181" s="12">
        <v>15</v>
      </c>
      <c r="J181" s="9">
        <v>0.32</v>
      </c>
      <c r="K181" s="7">
        <v>3.36</v>
      </c>
      <c r="L181" s="7">
        <f t="shared" si="10"/>
        <v>1.3966666666665977</v>
      </c>
      <c r="M181" s="5">
        <v>1</v>
      </c>
    </row>
    <row r="182" spans="1:13" x14ac:dyDescent="0.25">
      <c r="A182" s="6">
        <v>166</v>
      </c>
      <c r="B182" s="16" t="s">
        <v>10</v>
      </c>
      <c r="C182" s="6">
        <v>2</v>
      </c>
      <c r="D182" s="21">
        <v>23.823333333333299</v>
      </c>
      <c r="E182" s="7">
        <v>21.74</v>
      </c>
      <c r="F182" s="7">
        <v>2.0833333333333002</v>
      </c>
      <c r="G182" s="7">
        <f t="shared" si="11"/>
        <v>78.125</v>
      </c>
      <c r="H182" s="7">
        <v>6.28780470907755</v>
      </c>
      <c r="I182" s="12">
        <v>15</v>
      </c>
      <c r="J182" s="9">
        <v>0.32</v>
      </c>
      <c r="K182" s="7">
        <v>3.36</v>
      </c>
      <c r="L182" s="7">
        <f t="shared" si="10"/>
        <v>1.2766666666666997</v>
      </c>
      <c r="M182" s="5">
        <v>1</v>
      </c>
    </row>
    <row r="183" spans="1:13" x14ac:dyDescent="0.25">
      <c r="A183" s="6">
        <v>167</v>
      </c>
      <c r="B183" s="16" t="s">
        <v>10</v>
      </c>
      <c r="C183" s="6">
        <v>3</v>
      </c>
      <c r="D183" s="21">
        <v>23.76</v>
      </c>
      <c r="E183" s="7">
        <v>21.093333333333302</v>
      </c>
      <c r="F183" s="7">
        <v>2.6666666666666998</v>
      </c>
      <c r="G183" s="7">
        <f t="shared" si="11"/>
        <v>86.25</v>
      </c>
      <c r="H183" s="7">
        <v>6.43045255166553</v>
      </c>
      <c r="I183" s="12">
        <v>15</v>
      </c>
      <c r="J183" s="9">
        <v>0.32</v>
      </c>
      <c r="K183" s="7">
        <v>3.36</v>
      </c>
      <c r="L183" s="7">
        <f t="shared" si="10"/>
        <v>0.69333333333330005</v>
      </c>
      <c r="M183" s="5">
        <v>1</v>
      </c>
    </row>
    <row r="184" spans="1:13" x14ac:dyDescent="0.25">
      <c r="A184" s="6">
        <v>168</v>
      </c>
      <c r="B184" s="16" t="s">
        <v>10</v>
      </c>
      <c r="C184" s="6">
        <v>4</v>
      </c>
      <c r="D184" s="21">
        <v>23.92</v>
      </c>
      <c r="E184" s="7">
        <v>21.62</v>
      </c>
      <c r="F184" s="7">
        <v>2.3000000000000007</v>
      </c>
      <c r="G184" s="7">
        <f t="shared" si="11"/>
        <v>48.9375</v>
      </c>
      <c r="H184" s="7">
        <v>5.6129421963046697</v>
      </c>
      <c r="I184" s="12">
        <v>15</v>
      </c>
      <c r="J184" s="9">
        <v>0.32</v>
      </c>
      <c r="K184" s="7">
        <v>3.36</v>
      </c>
      <c r="L184" s="7">
        <f t="shared" si="10"/>
        <v>1.0599999999999992</v>
      </c>
      <c r="M184" s="5">
        <v>1</v>
      </c>
    </row>
    <row r="185" spans="1:13" x14ac:dyDescent="0.25">
      <c r="A185" s="6">
        <v>169</v>
      </c>
      <c r="B185" s="16" t="s">
        <v>10</v>
      </c>
      <c r="C185" s="6">
        <v>1</v>
      </c>
      <c r="D185" s="21">
        <v>23.126666666666701</v>
      </c>
      <c r="E185" s="7">
        <v>19.1533333333333</v>
      </c>
      <c r="F185" s="7">
        <v>3.9733333333334002</v>
      </c>
      <c r="G185" s="7">
        <f t="shared" si="11"/>
        <v>382.5</v>
      </c>
      <c r="H185" s="7">
        <v>8.5793159375800094</v>
      </c>
      <c r="I185" s="12">
        <v>15</v>
      </c>
      <c r="J185" s="9">
        <v>1.25</v>
      </c>
      <c r="K185" s="7">
        <v>5.36</v>
      </c>
      <c r="L185" s="7">
        <f t="shared" si="10"/>
        <v>1.3866666666666001</v>
      </c>
      <c r="M185" s="12">
        <v>1</v>
      </c>
    </row>
    <row r="186" spans="1:13" x14ac:dyDescent="0.25">
      <c r="A186" s="6">
        <v>170</v>
      </c>
      <c r="B186" s="16" t="s">
        <v>10</v>
      </c>
      <c r="C186" s="6">
        <v>2</v>
      </c>
      <c r="D186" s="21">
        <v>23.823333333333299</v>
      </c>
      <c r="E186" s="7">
        <v>19.746666666666702</v>
      </c>
      <c r="F186" s="7">
        <v>4.0766666666665969</v>
      </c>
      <c r="G186" s="7">
        <f t="shared" si="11"/>
        <v>312.5</v>
      </c>
      <c r="H186" s="7">
        <v>8.2877123795494505</v>
      </c>
      <c r="I186" s="12">
        <v>15</v>
      </c>
      <c r="J186" s="9">
        <v>1.25</v>
      </c>
      <c r="K186" s="7">
        <v>5.36</v>
      </c>
      <c r="L186" s="7">
        <f t="shared" si="10"/>
        <v>1.2833333333334034</v>
      </c>
      <c r="M186" s="12">
        <v>1</v>
      </c>
    </row>
    <row r="187" spans="1:13" x14ac:dyDescent="0.25">
      <c r="A187" s="6">
        <v>171</v>
      </c>
      <c r="B187" s="16" t="s">
        <v>10</v>
      </c>
      <c r="C187" s="6">
        <v>3</v>
      </c>
      <c r="D187" s="21">
        <v>23.76</v>
      </c>
      <c r="E187" s="7">
        <v>19.533333333333299</v>
      </c>
      <c r="F187" s="7">
        <v>4.2266666666667021</v>
      </c>
      <c r="G187" s="7">
        <f t="shared" si="11"/>
        <v>345</v>
      </c>
      <c r="H187" s="7">
        <v>8.43045255166553</v>
      </c>
      <c r="I187" s="12">
        <v>15</v>
      </c>
      <c r="J187" s="9">
        <v>1.25</v>
      </c>
      <c r="K187" s="7">
        <v>5.36</v>
      </c>
      <c r="L187" s="7">
        <f t="shared" si="10"/>
        <v>1.1333333333332982</v>
      </c>
      <c r="M187" s="12">
        <v>1</v>
      </c>
    </row>
    <row r="188" spans="1:13" x14ac:dyDescent="0.25">
      <c r="A188" s="6">
        <v>172</v>
      </c>
      <c r="B188" s="16" t="s">
        <v>10</v>
      </c>
      <c r="C188" s="6">
        <v>4</v>
      </c>
      <c r="D188" s="21">
        <v>23.92</v>
      </c>
      <c r="E188" s="7">
        <v>19.843333333333302</v>
      </c>
      <c r="F188" s="7">
        <v>4.0766666666667</v>
      </c>
      <c r="G188" s="7">
        <f t="shared" si="11"/>
        <v>195.75</v>
      </c>
      <c r="H188" s="7">
        <v>7.6128684972910401</v>
      </c>
      <c r="I188" s="12">
        <v>15</v>
      </c>
      <c r="J188" s="9">
        <v>1.25</v>
      </c>
      <c r="K188" s="7">
        <v>5.36</v>
      </c>
      <c r="L188" s="7">
        <f t="shared" si="10"/>
        <v>1.2833333333333004</v>
      </c>
      <c r="M188" s="12">
        <v>1</v>
      </c>
    </row>
    <row r="189" spans="1:13" x14ac:dyDescent="0.25">
      <c r="A189" s="6">
        <v>173</v>
      </c>
      <c r="B189" s="16" t="s">
        <v>10</v>
      </c>
      <c r="C189" s="6">
        <v>1</v>
      </c>
      <c r="D189" s="21">
        <v>23.126666666666701</v>
      </c>
      <c r="E189" s="7">
        <v>17.053333333333299</v>
      </c>
      <c r="F189" s="7">
        <v>6.0733333333334016</v>
      </c>
      <c r="G189" s="7">
        <v>1530</v>
      </c>
      <c r="H189" s="7">
        <v>10.579315937580001</v>
      </c>
      <c r="I189" s="12">
        <v>15</v>
      </c>
      <c r="J189" s="9">
        <v>5</v>
      </c>
      <c r="K189" s="7">
        <v>7.36</v>
      </c>
      <c r="L189" s="7">
        <f t="shared" si="10"/>
        <v>1.2866666666665987</v>
      </c>
      <c r="M189" s="12">
        <v>1</v>
      </c>
    </row>
    <row r="190" spans="1:13" x14ac:dyDescent="0.25">
      <c r="A190" s="6">
        <v>174</v>
      </c>
      <c r="B190" s="16" t="s">
        <v>10</v>
      </c>
      <c r="C190" s="6">
        <v>2</v>
      </c>
      <c r="D190" s="21">
        <v>23.823333333333299</v>
      </c>
      <c r="E190" s="7">
        <v>17.5766666666667</v>
      </c>
      <c r="F190" s="7">
        <v>6.2466666666665986</v>
      </c>
      <c r="G190" s="7">
        <v>1250</v>
      </c>
      <c r="H190" s="7">
        <v>10.287712379549401</v>
      </c>
      <c r="I190" s="12">
        <v>15</v>
      </c>
      <c r="J190" s="9">
        <v>5</v>
      </c>
      <c r="K190" s="7">
        <v>7.36</v>
      </c>
      <c r="L190" s="7">
        <f t="shared" si="10"/>
        <v>1.1133333333334017</v>
      </c>
      <c r="M190" s="12">
        <v>1</v>
      </c>
    </row>
    <row r="191" spans="1:13" x14ac:dyDescent="0.25">
      <c r="A191" s="6">
        <v>175</v>
      </c>
      <c r="B191" s="16" t="s">
        <v>10</v>
      </c>
      <c r="C191" s="6">
        <v>3</v>
      </c>
      <c r="D191" s="21">
        <v>23.76</v>
      </c>
      <c r="E191" s="7">
        <v>16.906666666666698</v>
      </c>
      <c r="F191" s="7">
        <v>6.8533333333333033</v>
      </c>
      <c r="G191" s="7">
        <v>1380</v>
      </c>
      <c r="H191" s="7">
        <v>10.4304525516655</v>
      </c>
      <c r="I191" s="12">
        <v>15</v>
      </c>
      <c r="J191" s="9">
        <v>5</v>
      </c>
      <c r="K191" s="7">
        <v>7.36</v>
      </c>
      <c r="L191" s="7">
        <f t="shared" si="10"/>
        <v>0.50666666666669702</v>
      </c>
      <c r="M191" s="12">
        <v>1</v>
      </c>
    </row>
    <row r="192" spans="1:13" x14ac:dyDescent="0.25">
      <c r="A192" s="6">
        <v>176</v>
      </c>
      <c r="B192" s="16" t="s">
        <v>10</v>
      </c>
      <c r="C192" s="6">
        <v>4</v>
      </c>
      <c r="D192" s="21">
        <v>23.92</v>
      </c>
      <c r="E192" s="7">
        <v>17.663333333333298</v>
      </c>
      <c r="F192" s="7">
        <v>6.2566666666667032</v>
      </c>
      <c r="G192" s="7">
        <v>783</v>
      </c>
      <c r="H192" s="7">
        <v>9.6128684972910392</v>
      </c>
      <c r="I192" s="12">
        <v>15</v>
      </c>
      <c r="J192" s="9">
        <v>5</v>
      </c>
      <c r="K192" s="7">
        <v>7.36</v>
      </c>
      <c r="L192" s="7">
        <f t="shared" si="10"/>
        <v>1.1033333333332971</v>
      </c>
      <c r="M192" s="12">
        <v>1</v>
      </c>
    </row>
    <row r="193" spans="1:13" x14ac:dyDescent="0.25">
      <c r="A193" s="6">
        <v>177</v>
      </c>
      <c r="B193" s="16" t="s">
        <v>10</v>
      </c>
      <c r="C193" s="6">
        <v>1</v>
      </c>
      <c r="D193" s="21">
        <v>23.126666666666701</v>
      </c>
      <c r="E193" s="7">
        <v>14.6466666666667</v>
      </c>
      <c r="F193" s="7">
        <v>8.48</v>
      </c>
      <c r="G193" s="7">
        <f>G189*4</f>
        <v>6120</v>
      </c>
      <c r="H193" s="7">
        <v>12.579315937580001</v>
      </c>
      <c r="I193" s="12">
        <v>15</v>
      </c>
      <c r="J193" s="9">
        <v>20</v>
      </c>
      <c r="K193" s="7">
        <v>9.36</v>
      </c>
      <c r="L193" s="7">
        <f t="shared" si="10"/>
        <v>0.87999999999999901</v>
      </c>
      <c r="M193" s="12">
        <v>1</v>
      </c>
    </row>
    <row r="194" spans="1:13" x14ac:dyDescent="0.25">
      <c r="A194" s="6">
        <v>178</v>
      </c>
      <c r="B194" s="16" t="s">
        <v>10</v>
      </c>
      <c r="C194" s="6">
        <v>2</v>
      </c>
      <c r="D194" s="21">
        <v>23.823333333333299</v>
      </c>
      <c r="E194" s="7">
        <v>15.45</v>
      </c>
      <c r="F194" s="7">
        <v>8.3733333333332993</v>
      </c>
      <c r="G194" s="7">
        <f>G190*4</f>
        <v>5000</v>
      </c>
      <c r="H194" s="7">
        <v>12.287712379549401</v>
      </c>
      <c r="I194" s="12">
        <v>15</v>
      </c>
      <c r="J194" s="9">
        <v>20</v>
      </c>
      <c r="K194" s="7">
        <v>9.36</v>
      </c>
      <c r="L194" s="7">
        <f t="shared" si="10"/>
        <v>0.98666666666670011</v>
      </c>
      <c r="M194" s="12">
        <v>1</v>
      </c>
    </row>
    <row r="195" spans="1:13" x14ac:dyDescent="0.25">
      <c r="A195" s="6">
        <v>179</v>
      </c>
      <c r="B195" s="16" t="s">
        <v>10</v>
      </c>
      <c r="C195" s="6">
        <v>3</v>
      </c>
      <c r="D195" s="21">
        <v>23.76</v>
      </c>
      <c r="E195" s="7">
        <v>15.123333333333299</v>
      </c>
      <c r="F195" s="7">
        <v>8.6366666666667022</v>
      </c>
      <c r="G195" s="7">
        <f>G191*4</f>
        <v>5520</v>
      </c>
      <c r="H195" s="7">
        <v>12.4304525516655</v>
      </c>
      <c r="I195" s="12">
        <v>15</v>
      </c>
      <c r="J195" s="9">
        <v>20</v>
      </c>
      <c r="K195" s="7">
        <v>9.36</v>
      </c>
      <c r="L195" s="7">
        <f t="shared" si="10"/>
        <v>0.72333333333329719</v>
      </c>
      <c r="M195" s="12">
        <v>1</v>
      </c>
    </row>
    <row r="196" spans="1:13" x14ac:dyDescent="0.25">
      <c r="A196" s="6">
        <v>180</v>
      </c>
      <c r="B196" s="16" t="s">
        <v>10</v>
      </c>
      <c r="C196" s="6">
        <v>4</v>
      </c>
      <c r="D196" s="21">
        <v>23.92</v>
      </c>
      <c r="E196" s="7">
        <v>15.616666666666699</v>
      </c>
      <c r="F196" s="7">
        <v>8.3033333333333026</v>
      </c>
      <c r="G196" s="7">
        <f>G192*4</f>
        <v>3132</v>
      </c>
      <c r="H196" s="7">
        <v>11.612868497291</v>
      </c>
      <c r="I196" s="12">
        <v>15</v>
      </c>
      <c r="J196" s="9">
        <v>20</v>
      </c>
      <c r="K196" s="7">
        <v>9.36</v>
      </c>
      <c r="L196" s="7">
        <f t="shared" si="10"/>
        <v>1.0566666666666968</v>
      </c>
      <c r="M196" s="12">
        <v>1</v>
      </c>
    </row>
    <row r="197" spans="1:13" x14ac:dyDescent="0.25">
      <c r="A197" s="6">
        <v>181</v>
      </c>
      <c r="B197" s="16" t="s">
        <v>10</v>
      </c>
      <c r="C197" s="6">
        <v>1</v>
      </c>
      <c r="D197" s="21">
        <v>23.126666666666701</v>
      </c>
      <c r="E197" s="7">
        <v>19.563333333333301</v>
      </c>
      <c r="F197" s="7">
        <v>3.5633333333334001</v>
      </c>
      <c r="G197" s="7">
        <f t="shared" ref="G197:G208" si="12">G201/4</f>
        <v>23.90625</v>
      </c>
      <c r="H197" s="7">
        <v>4.5795422249369002</v>
      </c>
      <c r="I197" s="12">
        <v>18</v>
      </c>
      <c r="J197" s="9">
        <v>7.8E-2</v>
      </c>
      <c r="K197" s="7">
        <v>4.3600000000000003</v>
      </c>
      <c r="L197" s="7">
        <f t="shared" si="10"/>
        <v>0.79666666666660024</v>
      </c>
      <c r="M197" s="12">
        <v>1</v>
      </c>
    </row>
    <row r="198" spans="1:13" x14ac:dyDescent="0.25">
      <c r="A198" s="6">
        <v>182</v>
      </c>
      <c r="B198" s="16" t="s">
        <v>10</v>
      </c>
      <c r="C198" s="6">
        <v>2</v>
      </c>
      <c r="D198" s="21">
        <v>23.823333333333299</v>
      </c>
      <c r="E198" s="7">
        <v>20.683333333333302</v>
      </c>
      <c r="F198" s="7">
        <v>3.139999999999997</v>
      </c>
      <c r="G198" s="7">
        <f t="shared" si="12"/>
        <v>19.53125</v>
      </c>
      <c r="H198" s="7">
        <v>4.28762004411207</v>
      </c>
      <c r="I198" s="12">
        <v>18</v>
      </c>
      <c r="J198" s="9">
        <v>7.8E-2</v>
      </c>
      <c r="K198" s="7">
        <v>4.3600000000000003</v>
      </c>
      <c r="L198" s="7">
        <f t="shared" si="10"/>
        <v>1.2200000000000033</v>
      </c>
      <c r="M198" s="12">
        <v>1</v>
      </c>
    </row>
    <row r="199" spans="1:13" x14ac:dyDescent="0.25">
      <c r="A199" s="6">
        <v>183</v>
      </c>
      <c r="B199" s="16" t="s">
        <v>10</v>
      </c>
      <c r="C199" s="6">
        <v>3</v>
      </c>
      <c r="D199" s="21">
        <v>23.76</v>
      </c>
      <c r="E199" s="7">
        <v>20.563333333333301</v>
      </c>
      <c r="F199" s="7">
        <v>3.196666666666701</v>
      </c>
      <c r="G199" s="7">
        <f t="shared" si="12"/>
        <v>21.5625</v>
      </c>
      <c r="H199" s="7">
        <v>4.4302852729777804</v>
      </c>
      <c r="I199" s="12">
        <v>18</v>
      </c>
      <c r="J199" s="9">
        <v>7.8E-2</v>
      </c>
      <c r="K199" s="7">
        <v>4.3600000000000003</v>
      </c>
      <c r="L199" s="7">
        <f t="shared" si="10"/>
        <v>1.1633333333332994</v>
      </c>
      <c r="M199" s="12">
        <v>1</v>
      </c>
    </row>
    <row r="200" spans="1:13" x14ac:dyDescent="0.25">
      <c r="A200" s="6">
        <v>184</v>
      </c>
      <c r="B200" s="16" t="s">
        <v>10</v>
      </c>
      <c r="C200" s="6">
        <v>4</v>
      </c>
      <c r="D200" s="21">
        <v>23.92</v>
      </c>
      <c r="E200" s="7">
        <v>20.4166666666667</v>
      </c>
      <c r="F200" s="7">
        <v>3.5033333333333019</v>
      </c>
      <c r="G200" s="7">
        <f t="shared" si="12"/>
        <v>12.234375</v>
      </c>
      <c r="H200" s="7">
        <v>3.6123524987526601</v>
      </c>
      <c r="I200" s="12">
        <v>18</v>
      </c>
      <c r="J200" s="9">
        <v>7.8E-2</v>
      </c>
      <c r="K200" s="7">
        <v>4.3600000000000003</v>
      </c>
      <c r="L200" s="7">
        <f t="shared" si="10"/>
        <v>0.85666666666669844</v>
      </c>
      <c r="M200" s="12">
        <v>1</v>
      </c>
    </row>
    <row r="201" spans="1:13" x14ac:dyDescent="0.25">
      <c r="A201" s="6">
        <v>185</v>
      </c>
      <c r="B201" s="16" t="s">
        <v>10</v>
      </c>
      <c r="C201" s="6">
        <v>1</v>
      </c>
      <c r="D201" s="21">
        <v>23.126666666666701</v>
      </c>
      <c r="E201" s="7">
        <v>17.8066666666667</v>
      </c>
      <c r="F201" s="7">
        <v>5.32</v>
      </c>
      <c r="G201" s="7">
        <f t="shared" si="12"/>
        <v>95.625</v>
      </c>
      <c r="H201" s="7">
        <v>6.5793913706427398</v>
      </c>
      <c r="I201" s="12">
        <v>18</v>
      </c>
      <c r="J201" s="9">
        <v>0.32</v>
      </c>
      <c r="K201" s="7">
        <v>6.36</v>
      </c>
      <c r="L201" s="7">
        <f t="shared" si="10"/>
        <v>1.04</v>
      </c>
      <c r="M201" s="12">
        <v>1</v>
      </c>
    </row>
    <row r="202" spans="1:13" x14ac:dyDescent="0.25">
      <c r="A202" s="6">
        <v>186</v>
      </c>
      <c r="B202" s="16" t="s">
        <v>10</v>
      </c>
      <c r="C202" s="6">
        <v>2</v>
      </c>
      <c r="D202" s="21">
        <v>23.823333333333299</v>
      </c>
      <c r="E202" s="7">
        <v>19.026666666666699</v>
      </c>
      <c r="F202" s="7">
        <v>4.7966666666665994</v>
      </c>
      <c r="G202" s="7">
        <f t="shared" si="12"/>
        <v>78.125</v>
      </c>
      <c r="H202" s="7">
        <v>6.28780470907755</v>
      </c>
      <c r="I202" s="12">
        <v>18</v>
      </c>
      <c r="J202" s="9">
        <v>0.32</v>
      </c>
      <c r="K202" s="7">
        <v>6.36</v>
      </c>
      <c r="L202" s="7">
        <f t="shared" si="10"/>
        <v>1.563333333333401</v>
      </c>
      <c r="M202" s="11">
        <v>0</v>
      </c>
    </row>
    <row r="203" spans="1:13" x14ac:dyDescent="0.25">
      <c r="A203" s="6">
        <v>187</v>
      </c>
      <c r="B203" s="16" t="s">
        <v>10</v>
      </c>
      <c r="C203" s="6">
        <v>3</v>
      </c>
      <c r="D203" s="21">
        <v>23.76</v>
      </c>
      <c r="E203" s="7">
        <v>18.5566666666667</v>
      </c>
      <c r="F203" s="7">
        <v>5.2033333333333012</v>
      </c>
      <c r="G203" s="7">
        <f t="shared" si="12"/>
        <v>86.25</v>
      </c>
      <c r="H203" s="7">
        <v>6.43045255166553</v>
      </c>
      <c r="I203" s="12">
        <v>18</v>
      </c>
      <c r="J203" s="9">
        <v>0.32</v>
      </c>
      <c r="K203" s="7">
        <v>6.36</v>
      </c>
      <c r="L203" s="7">
        <f t="shared" si="10"/>
        <v>1.1566666666666992</v>
      </c>
      <c r="M203" s="12">
        <v>1</v>
      </c>
    </row>
    <row r="204" spans="1:13" x14ac:dyDescent="0.25">
      <c r="A204" s="6">
        <v>188</v>
      </c>
      <c r="B204" s="16" t="s">
        <v>10</v>
      </c>
      <c r="C204" s="6">
        <v>4</v>
      </c>
      <c r="D204" s="21">
        <v>23.92</v>
      </c>
      <c r="E204" s="7">
        <v>18.690000000000001</v>
      </c>
      <c r="F204" s="7">
        <v>5.23</v>
      </c>
      <c r="G204" s="7">
        <f t="shared" si="12"/>
        <v>48.9375</v>
      </c>
      <c r="H204" s="7">
        <v>5.6129421963046697</v>
      </c>
      <c r="I204" s="12">
        <v>18</v>
      </c>
      <c r="J204" s="9">
        <v>0.32</v>
      </c>
      <c r="K204" s="7">
        <v>6.36</v>
      </c>
      <c r="L204" s="7">
        <f t="shared" si="10"/>
        <v>1.1299999999999999</v>
      </c>
      <c r="M204" s="12">
        <v>1</v>
      </c>
    </row>
    <row r="205" spans="1:13" x14ac:dyDescent="0.25">
      <c r="A205" s="6">
        <v>189</v>
      </c>
      <c r="B205" s="16" t="s">
        <v>10</v>
      </c>
      <c r="C205" s="6">
        <v>1</v>
      </c>
      <c r="D205" s="21">
        <v>23.126666666666701</v>
      </c>
      <c r="E205" s="7">
        <v>15.5966666666667</v>
      </c>
      <c r="F205" s="7">
        <v>7.5300000000000011</v>
      </c>
      <c r="G205" s="7">
        <f t="shared" si="12"/>
        <v>382.5</v>
      </c>
      <c r="H205" s="7">
        <v>8.5793159375800094</v>
      </c>
      <c r="I205" s="12">
        <v>18</v>
      </c>
      <c r="J205" s="9">
        <v>1.25</v>
      </c>
      <c r="K205" s="7">
        <v>8.36</v>
      </c>
      <c r="L205" s="7">
        <f t="shared" si="10"/>
        <v>0.82999999999999829</v>
      </c>
      <c r="M205" s="12">
        <v>1</v>
      </c>
    </row>
    <row r="206" spans="1:13" x14ac:dyDescent="0.25">
      <c r="A206" s="6">
        <v>190</v>
      </c>
      <c r="B206" s="16" t="s">
        <v>10</v>
      </c>
      <c r="C206" s="6">
        <v>2</v>
      </c>
      <c r="D206" s="21">
        <v>23.823333333333299</v>
      </c>
      <c r="E206" s="7">
        <v>16.71</v>
      </c>
      <c r="F206" s="7">
        <v>7.1133333333332978</v>
      </c>
      <c r="G206" s="7">
        <f t="shared" si="12"/>
        <v>312.5</v>
      </c>
      <c r="H206" s="7">
        <v>8.2877123795494505</v>
      </c>
      <c r="I206" s="12">
        <v>18</v>
      </c>
      <c r="J206" s="9">
        <v>1.25</v>
      </c>
      <c r="K206" s="7">
        <v>8.36</v>
      </c>
      <c r="L206" s="7">
        <f t="shared" si="10"/>
        <v>1.2466666666667017</v>
      </c>
      <c r="M206" s="12">
        <v>1</v>
      </c>
    </row>
    <row r="207" spans="1:13" x14ac:dyDescent="0.25">
      <c r="A207" s="6">
        <v>191</v>
      </c>
      <c r="B207" s="16" t="s">
        <v>10</v>
      </c>
      <c r="C207" s="6">
        <v>3</v>
      </c>
      <c r="D207" s="21">
        <v>23.76</v>
      </c>
      <c r="E207" s="7">
        <v>16.510000000000002</v>
      </c>
      <c r="F207" s="7">
        <v>7.25</v>
      </c>
      <c r="G207" s="7">
        <f t="shared" si="12"/>
        <v>345</v>
      </c>
      <c r="H207" s="7">
        <v>8.43045255166553</v>
      </c>
      <c r="I207" s="12">
        <v>18</v>
      </c>
      <c r="J207" s="9">
        <v>1.25</v>
      </c>
      <c r="K207" s="7">
        <v>8.36</v>
      </c>
      <c r="L207" s="7">
        <f t="shared" si="10"/>
        <v>1.1099999999999994</v>
      </c>
      <c r="M207" s="12">
        <v>1</v>
      </c>
    </row>
    <row r="208" spans="1:13" x14ac:dyDescent="0.25">
      <c r="A208" s="6">
        <v>192</v>
      </c>
      <c r="B208" s="16" t="s">
        <v>10</v>
      </c>
      <c r="C208" s="6">
        <v>4</v>
      </c>
      <c r="D208" s="21">
        <v>23.92</v>
      </c>
      <c r="E208" s="7">
        <v>17.0133333333333</v>
      </c>
      <c r="F208" s="7">
        <v>6.9066666666667018</v>
      </c>
      <c r="G208" s="7">
        <f t="shared" si="12"/>
        <v>195.75</v>
      </c>
      <c r="H208" s="7">
        <v>7.6128684972910401</v>
      </c>
      <c r="I208" s="12">
        <v>18</v>
      </c>
      <c r="J208" s="9">
        <v>1.25</v>
      </c>
      <c r="K208" s="7">
        <v>8.36</v>
      </c>
      <c r="L208" s="7">
        <f t="shared" si="10"/>
        <v>1.4533333333332976</v>
      </c>
      <c r="M208" s="12">
        <v>1</v>
      </c>
    </row>
    <row r="209" spans="1:13" x14ac:dyDescent="0.25">
      <c r="A209" s="6">
        <v>193</v>
      </c>
      <c r="B209" s="16" t="s">
        <v>10</v>
      </c>
      <c r="C209" s="6">
        <v>1</v>
      </c>
      <c r="D209" s="21">
        <v>23.126666666666701</v>
      </c>
      <c r="E209" s="7">
        <v>13.6933333333333</v>
      </c>
      <c r="F209" s="7">
        <v>9.4333333333334011</v>
      </c>
      <c r="G209" s="7">
        <v>1530</v>
      </c>
      <c r="H209" s="7">
        <v>10.579315937580001</v>
      </c>
      <c r="I209" s="12">
        <v>18</v>
      </c>
      <c r="J209" s="9">
        <v>5</v>
      </c>
      <c r="K209" s="7">
        <v>10.36</v>
      </c>
      <c r="L209" s="7">
        <f t="shared" si="10"/>
        <v>0.92666666666659836</v>
      </c>
      <c r="M209" s="12">
        <v>1</v>
      </c>
    </row>
    <row r="210" spans="1:13" x14ac:dyDescent="0.25">
      <c r="A210" s="6">
        <v>194</v>
      </c>
      <c r="B210" s="16" t="s">
        <v>10</v>
      </c>
      <c r="C210" s="6">
        <v>2</v>
      </c>
      <c r="D210" s="21">
        <v>23.823333333333299</v>
      </c>
      <c r="E210" s="7">
        <v>14.5</v>
      </c>
      <c r="F210" s="7">
        <v>9.3233333333332986</v>
      </c>
      <c r="G210" s="7">
        <v>1250</v>
      </c>
      <c r="H210" s="7">
        <v>10.287712379549401</v>
      </c>
      <c r="I210" s="12">
        <v>18</v>
      </c>
      <c r="J210" s="9">
        <v>5</v>
      </c>
      <c r="K210" s="7">
        <v>10.36</v>
      </c>
      <c r="L210" s="7">
        <f t="shared" si="10"/>
        <v>1.0366666666667008</v>
      </c>
      <c r="M210" s="12">
        <v>1</v>
      </c>
    </row>
    <row r="211" spans="1:13" x14ac:dyDescent="0.25">
      <c r="A211" s="6">
        <v>195</v>
      </c>
      <c r="B211" s="16" t="s">
        <v>10</v>
      </c>
      <c r="C211" s="6">
        <v>3</v>
      </c>
      <c r="D211" s="21">
        <v>23.76</v>
      </c>
      <c r="E211" s="7">
        <v>14.533333333333299</v>
      </c>
      <c r="F211" s="7">
        <v>9.2266666666667021</v>
      </c>
      <c r="G211" s="7">
        <v>1380</v>
      </c>
      <c r="H211" s="7">
        <v>10.4304525516655</v>
      </c>
      <c r="I211" s="12">
        <v>18</v>
      </c>
      <c r="J211" s="9">
        <v>5</v>
      </c>
      <c r="K211" s="7">
        <v>10.36</v>
      </c>
      <c r="L211" s="7">
        <f t="shared" si="10"/>
        <v>1.1333333333332973</v>
      </c>
      <c r="M211" s="12">
        <v>1</v>
      </c>
    </row>
    <row r="212" spans="1:13" x14ac:dyDescent="0.25">
      <c r="A212" s="6">
        <v>196</v>
      </c>
      <c r="B212" s="16" t="s">
        <v>10</v>
      </c>
      <c r="C212" s="6">
        <v>4</v>
      </c>
      <c r="D212" s="21">
        <v>23.92</v>
      </c>
      <c r="E212" s="7">
        <v>14.783333333333299</v>
      </c>
      <c r="F212" s="7">
        <v>9.1366666666667022</v>
      </c>
      <c r="G212" s="7">
        <v>783</v>
      </c>
      <c r="H212" s="7">
        <v>9.6128684972910392</v>
      </c>
      <c r="I212" s="12">
        <v>18</v>
      </c>
      <c r="J212" s="9">
        <v>5</v>
      </c>
      <c r="K212" s="7">
        <v>10.36</v>
      </c>
      <c r="L212" s="7">
        <f t="shared" si="10"/>
        <v>1.2233333333332972</v>
      </c>
      <c r="M212" s="12">
        <v>1</v>
      </c>
    </row>
    <row r="213" spans="1:13" x14ac:dyDescent="0.25">
      <c r="A213" s="6">
        <v>197</v>
      </c>
      <c r="B213" s="16" t="s">
        <v>10</v>
      </c>
      <c r="C213" s="6">
        <v>1</v>
      </c>
      <c r="D213" s="21">
        <v>23.126666666666701</v>
      </c>
      <c r="E213" s="7">
        <v>11.8966666666667</v>
      </c>
      <c r="F213" s="7">
        <v>11.23</v>
      </c>
      <c r="G213" s="7">
        <f>G209*4</f>
        <v>6120</v>
      </c>
      <c r="H213" s="7">
        <v>12.579315937580001</v>
      </c>
      <c r="I213" s="12">
        <v>18</v>
      </c>
      <c r="J213" s="9">
        <v>20</v>
      </c>
      <c r="K213" s="7">
        <v>12.36</v>
      </c>
      <c r="L213" s="7">
        <f t="shared" si="10"/>
        <v>1.129999999999999</v>
      </c>
      <c r="M213" s="12">
        <v>1</v>
      </c>
    </row>
    <row r="214" spans="1:13" x14ac:dyDescent="0.25">
      <c r="A214" s="6">
        <v>198</v>
      </c>
      <c r="B214" s="16" t="s">
        <v>10</v>
      </c>
      <c r="C214" s="6">
        <v>2</v>
      </c>
      <c r="D214" s="21">
        <v>23.823333333333299</v>
      </c>
      <c r="E214" s="7">
        <v>12.45</v>
      </c>
      <c r="F214" s="7">
        <v>11.373333333333299</v>
      </c>
      <c r="G214" s="7">
        <f>G210*4</f>
        <v>5000</v>
      </c>
      <c r="H214" s="7">
        <v>12.287712379549401</v>
      </c>
      <c r="I214" s="12">
        <v>18</v>
      </c>
      <c r="J214" s="9">
        <v>20</v>
      </c>
      <c r="K214" s="7">
        <v>12.36</v>
      </c>
      <c r="L214" s="7">
        <f t="shared" si="10"/>
        <v>0.98666666666670011</v>
      </c>
      <c r="M214" s="12">
        <v>1</v>
      </c>
    </row>
    <row r="215" spans="1:13" x14ac:dyDescent="0.25">
      <c r="A215" s="6">
        <v>199</v>
      </c>
      <c r="B215" s="16" t="s">
        <v>10</v>
      </c>
      <c r="C215" s="6">
        <v>3</v>
      </c>
      <c r="D215" s="21">
        <v>23.76</v>
      </c>
      <c r="E215" s="7">
        <v>12.41</v>
      </c>
      <c r="F215" s="7">
        <v>11.350000000000001</v>
      </c>
      <c r="G215" s="7">
        <f>G211*4</f>
        <v>5520</v>
      </c>
      <c r="H215" s="7">
        <v>12.4304525516655</v>
      </c>
      <c r="I215" s="12">
        <v>18</v>
      </c>
      <c r="J215" s="9">
        <v>20</v>
      </c>
      <c r="K215" s="7">
        <v>12.36</v>
      </c>
      <c r="L215" s="7">
        <f t="shared" si="10"/>
        <v>1.009999999999998</v>
      </c>
      <c r="M215" s="12">
        <v>1</v>
      </c>
    </row>
    <row r="216" spans="1:13" x14ac:dyDescent="0.25">
      <c r="A216" s="6">
        <v>200</v>
      </c>
      <c r="B216" s="16" t="s">
        <v>10</v>
      </c>
      <c r="C216" s="6">
        <v>4</v>
      </c>
      <c r="D216" s="21">
        <v>23.92</v>
      </c>
      <c r="E216" s="7">
        <v>12.61</v>
      </c>
      <c r="F216" s="7">
        <v>11.310000000000002</v>
      </c>
      <c r="G216" s="7">
        <f>G212*4</f>
        <v>3132</v>
      </c>
      <c r="H216" s="7">
        <v>11.612868497291</v>
      </c>
      <c r="I216" s="12">
        <v>18</v>
      </c>
      <c r="J216" s="9">
        <v>20</v>
      </c>
      <c r="K216" s="7">
        <v>12.36</v>
      </c>
      <c r="L216" s="7">
        <f t="shared" si="10"/>
        <v>1.0499999999999972</v>
      </c>
      <c r="M216" s="12">
        <v>1</v>
      </c>
    </row>
    <row r="217" spans="1:13" x14ac:dyDescent="0.25">
      <c r="A217" s="6">
        <v>201</v>
      </c>
      <c r="B217" s="16" t="s">
        <v>10</v>
      </c>
      <c r="C217" s="6">
        <v>1</v>
      </c>
      <c r="D217" s="21">
        <v>23.126666666666701</v>
      </c>
      <c r="E217" s="7">
        <v>17.183333333333302</v>
      </c>
      <c r="F217" s="7">
        <v>5.9433333333333991</v>
      </c>
      <c r="G217" s="7">
        <f t="shared" ref="G217:G228" si="13">G221/4</f>
        <v>23.90625</v>
      </c>
      <c r="H217" s="7">
        <v>4.5795422249369002</v>
      </c>
      <c r="I217" s="12">
        <v>21</v>
      </c>
      <c r="J217" s="9">
        <v>7.8E-2</v>
      </c>
      <c r="K217" s="7">
        <v>7.36</v>
      </c>
      <c r="L217" s="7">
        <f t="shared" si="10"/>
        <v>1.4166666666666012</v>
      </c>
      <c r="M217" s="12">
        <v>1</v>
      </c>
    </row>
    <row r="218" spans="1:13" x14ac:dyDescent="0.25">
      <c r="A218" s="6">
        <v>202</v>
      </c>
      <c r="B218" s="16" t="s">
        <v>10</v>
      </c>
      <c r="C218" s="6">
        <v>2</v>
      </c>
      <c r="D218" s="21">
        <v>23.823333333333299</v>
      </c>
      <c r="E218" s="7">
        <v>17.88</v>
      </c>
      <c r="F218" s="7">
        <v>5.9433333333332996</v>
      </c>
      <c r="G218" s="7">
        <f t="shared" si="13"/>
        <v>19.53125</v>
      </c>
      <c r="H218" s="7">
        <v>4.28762004411207</v>
      </c>
      <c r="I218" s="12">
        <v>21</v>
      </c>
      <c r="J218" s="9">
        <v>7.8E-2</v>
      </c>
      <c r="K218" s="7">
        <v>7.36</v>
      </c>
      <c r="L218" s="7">
        <f t="shared" si="10"/>
        <v>1.4166666666667007</v>
      </c>
      <c r="M218" s="12">
        <v>1</v>
      </c>
    </row>
    <row r="219" spans="1:13" x14ac:dyDescent="0.25">
      <c r="A219" s="6">
        <v>203</v>
      </c>
      <c r="B219" s="16" t="s">
        <v>10</v>
      </c>
      <c r="C219" s="6">
        <v>3</v>
      </c>
      <c r="D219" s="21">
        <v>23.76</v>
      </c>
      <c r="E219" s="7">
        <v>18.113333333333301</v>
      </c>
      <c r="F219" s="7">
        <v>5.6466666666667003</v>
      </c>
      <c r="G219" s="7">
        <f t="shared" si="13"/>
        <v>21.5625</v>
      </c>
      <c r="H219" s="7">
        <v>4.4302852729777804</v>
      </c>
      <c r="I219" s="12">
        <v>21</v>
      </c>
      <c r="J219" s="9">
        <v>7.8E-2</v>
      </c>
      <c r="K219" s="7">
        <v>7.36</v>
      </c>
      <c r="L219" s="7">
        <f t="shared" si="10"/>
        <v>1.7133333333333001</v>
      </c>
      <c r="M219" s="11">
        <v>0</v>
      </c>
    </row>
    <row r="220" spans="1:13" x14ac:dyDescent="0.25">
      <c r="A220" s="6">
        <v>204</v>
      </c>
      <c r="B220" s="16" t="s">
        <v>10</v>
      </c>
      <c r="C220" s="6">
        <v>4</v>
      </c>
      <c r="D220" s="21">
        <v>23.92</v>
      </c>
      <c r="E220" s="7">
        <v>18.03</v>
      </c>
      <c r="F220" s="7">
        <v>5.8900000000000006</v>
      </c>
      <c r="G220" s="7">
        <f t="shared" si="13"/>
        <v>12.234375</v>
      </c>
      <c r="H220" s="7">
        <v>3.6123524987526601</v>
      </c>
      <c r="I220" s="12">
        <v>21</v>
      </c>
      <c r="J220" s="9">
        <v>7.8E-2</v>
      </c>
      <c r="K220" s="7">
        <v>7.36</v>
      </c>
      <c r="L220" s="7">
        <f t="shared" si="10"/>
        <v>1.4699999999999998</v>
      </c>
      <c r="M220" s="12">
        <v>1</v>
      </c>
    </row>
    <row r="221" spans="1:13" x14ac:dyDescent="0.25">
      <c r="A221" s="6">
        <v>205</v>
      </c>
      <c r="B221" s="16" t="s">
        <v>10</v>
      </c>
      <c r="C221" s="6">
        <v>1</v>
      </c>
      <c r="D221" s="21">
        <v>23.126666666666701</v>
      </c>
      <c r="E221" s="7">
        <v>15.4333333333333</v>
      </c>
      <c r="F221" s="7">
        <v>7.6933333333334009</v>
      </c>
      <c r="G221" s="7">
        <f t="shared" si="13"/>
        <v>95.625</v>
      </c>
      <c r="H221" s="7">
        <v>6.5793913706427398</v>
      </c>
      <c r="I221" s="12">
        <v>21</v>
      </c>
      <c r="J221" s="9">
        <v>0.32</v>
      </c>
      <c r="K221" s="7">
        <v>9.36</v>
      </c>
      <c r="L221" s="7">
        <f t="shared" si="10"/>
        <v>1.6666666666665986</v>
      </c>
      <c r="M221" s="11">
        <v>0</v>
      </c>
    </row>
    <row r="222" spans="1:13" x14ac:dyDescent="0.25">
      <c r="A222" s="6">
        <v>206</v>
      </c>
      <c r="B222" s="16" t="s">
        <v>10</v>
      </c>
      <c r="C222" s="6">
        <v>2</v>
      </c>
      <c r="D222" s="21">
        <v>23.823333333333299</v>
      </c>
      <c r="E222" s="7">
        <v>16.510000000000002</v>
      </c>
      <c r="F222" s="7">
        <v>7.313333333333297</v>
      </c>
      <c r="G222" s="7">
        <f t="shared" si="13"/>
        <v>78.125</v>
      </c>
      <c r="H222" s="7">
        <v>6.28780470907755</v>
      </c>
      <c r="I222" s="12">
        <v>21</v>
      </c>
      <c r="J222" s="9">
        <v>0.32</v>
      </c>
      <c r="K222" s="7">
        <v>9.36</v>
      </c>
      <c r="L222" s="7">
        <f t="shared" si="10"/>
        <v>2.0466666666667024</v>
      </c>
      <c r="M222" s="11">
        <v>0</v>
      </c>
    </row>
    <row r="223" spans="1:13" x14ac:dyDescent="0.25">
      <c r="A223" s="6">
        <v>207</v>
      </c>
      <c r="B223" s="16" t="s">
        <v>10</v>
      </c>
      <c r="C223" s="6">
        <v>3</v>
      </c>
      <c r="D223" s="21">
        <v>23.76</v>
      </c>
      <c r="E223" s="7">
        <v>16.363333333333301</v>
      </c>
      <c r="F223" s="7">
        <v>7.3966666666667003</v>
      </c>
      <c r="G223" s="7">
        <f t="shared" si="13"/>
        <v>86.25</v>
      </c>
      <c r="H223" s="7">
        <v>6.43045255166553</v>
      </c>
      <c r="I223" s="12">
        <v>21</v>
      </c>
      <c r="J223" s="9">
        <v>0.32</v>
      </c>
      <c r="K223" s="7">
        <v>9.36</v>
      </c>
      <c r="L223" s="7">
        <f t="shared" si="10"/>
        <v>1.9633333333332992</v>
      </c>
      <c r="M223" s="11">
        <v>0</v>
      </c>
    </row>
    <row r="224" spans="1:13" x14ac:dyDescent="0.25">
      <c r="A224" s="6">
        <v>208</v>
      </c>
      <c r="B224" s="16" t="s">
        <v>10</v>
      </c>
      <c r="C224" s="6">
        <v>4</v>
      </c>
      <c r="D224" s="21">
        <v>23.92</v>
      </c>
      <c r="E224" s="7">
        <v>16.07</v>
      </c>
      <c r="F224" s="7">
        <v>7.8500000000000014</v>
      </c>
      <c r="G224" s="7">
        <f t="shared" si="13"/>
        <v>48.9375</v>
      </c>
      <c r="H224" s="7">
        <v>5.6129421963046697</v>
      </c>
      <c r="I224" s="12">
        <v>21</v>
      </c>
      <c r="J224" s="9">
        <v>0.32</v>
      </c>
      <c r="K224" s="7">
        <v>9.36</v>
      </c>
      <c r="L224" s="7">
        <f t="shared" si="10"/>
        <v>1.509999999999998</v>
      </c>
      <c r="M224" s="17">
        <v>1</v>
      </c>
    </row>
    <row r="225" spans="1:13" x14ac:dyDescent="0.25">
      <c r="A225" s="6">
        <v>209</v>
      </c>
      <c r="B225" s="16" t="s">
        <v>10</v>
      </c>
      <c r="C225" s="6">
        <v>1</v>
      </c>
      <c r="D225" s="21">
        <v>23.126666666666701</v>
      </c>
      <c r="E225" s="7">
        <v>13.1466666666667</v>
      </c>
      <c r="F225" s="7">
        <v>9.98</v>
      </c>
      <c r="G225" s="7">
        <f t="shared" si="13"/>
        <v>382.5</v>
      </c>
      <c r="H225" s="7">
        <v>8.5793159375800094</v>
      </c>
      <c r="I225" s="12">
        <v>21</v>
      </c>
      <c r="J225" s="9">
        <v>1.25</v>
      </c>
      <c r="K225" s="7">
        <v>11.36</v>
      </c>
      <c r="L225" s="7">
        <f t="shared" si="10"/>
        <v>1.379999999999999</v>
      </c>
      <c r="M225" s="12">
        <v>1</v>
      </c>
    </row>
    <row r="226" spans="1:13" x14ac:dyDescent="0.25">
      <c r="A226" s="6">
        <v>210</v>
      </c>
      <c r="B226" s="16" t="s">
        <v>10</v>
      </c>
      <c r="C226" s="6">
        <v>2</v>
      </c>
      <c r="D226" s="21">
        <v>23.823333333333299</v>
      </c>
      <c r="E226" s="7">
        <v>14.04</v>
      </c>
      <c r="F226" s="7">
        <v>9.7833333333332995</v>
      </c>
      <c r="G226" s="7">
        <f t="shared" si="13"/>
        <v>312.5</v>
      </c>
      <c r="H226" s="7">
        <v>8.2877123795494505</v>
      </c>
      <c r="I226" s="12">
        <v>21</v>
      </c>
      <c r="J226" s="9">
        <v>1.25</v>
      </c>
      <c r="K226" s="7">
        <v>11.36</v>
      </c>
      <c r="L226" s="7">
        <f t="shared" si="10"/>
        <v>1.5766666666667</v>
      </c>
      <c r="M226" s="11">
        <v>0</v>
      </c>
    </row>
    <row r="227" spans="1:13" x14ac:dyDescent="0.25">
      <c r="A227" s="6">
        <v>211</v>
      </c>
      <c r="B227" s="16" t="s">
        <v>10</v>
      </c>
      <c r="C227" s="6">
        <v>3</v>
      </c>
      <c r="D227" s="21">
        <v>23.76</v>
      </c>
      <c r="E227" s="7">
        <v>13.76</v>
      </c>
      <c r="F227" s="7">
        <v>10.000000000000002</v>
      </c>
      <c r="G227" s="7">
        <f t="shared" si="13"/>
        <v>345</v>
      </c>
      <c r="H227" s="7">
        <v>8.43045255166553</v>
      </c>
      <c r="I227" s="12">
        <v>21</v>
      </c>
      <c r="J227" s="9">
        <v>1.25</v>
      </c>
      <c r="K227" s="7">
        <v>11.36</v>
      </c>
      <c r="L227" s="7">
        <f t="shared" si="10"/>
        <v>1.3599999999999977</v>
      </c>
      <c r="M227" s="12">
        <v>1</v>
      </c>
    </row>
    <row r="228" spans="1:13" x14ac:dyDescent="0.25">
      <c r="A228" s="6">
        <v>212</v>
      </c>
      <c r="B228" s="16" t="s">
        <v>10</v>
      </c>
      <c r="C228" s="6">
        <v>4</v>
      </c>
      <c r="D228" s="21">
        <v>23.92</v>
      </c>
      <c r="E228" s="7">
        <v>14.26</v>
      </c>
      <c r="F228" s="7">
        <v>9.6600000000000019</v>
      </c>
      <c r="G228" s="7">
        <f t="shared" si="13"/>
        <v>195.75</v>
      </c>
      <c r="H228" s="7">
        <v>7.6128684972910401</v>
      </c>
      <c r="I228" s="12">
        <v>21</v>
      </c>
      <c r="J228" s="9">
        <v>1.25</v>
      </c>
      <c r="K228" s="7">
        <v>11.36</v>
      </c>
      <c r="L228" s="7">
        <f t="shared" si="10"/>
        <v>1.6999999999999975</v>
      </c>
      <c r="M228" s="11">
        <v>0</v>
      </c>
    </row>
    <row r="229" spans="1:13" x14ac:dyDescent="0.25">
      <c r="A229" s="6">
        <v>213</v>
      </c>
      <c r="B229" s="16" t="s">
        <v>10</v>
      </c>
      <c r="C229" s="6">
        <v>1</v>
      </c>
      <c r="D229" s="21">
        <v>23.126666666666701</v>
      </c>
      <c r="E229" s="7">
        <v>11.16</v>
      </c>
      <c r="F229" s="7">
        <v>11.966666666666701</v>
      </c>
      <c r="G229" s="7">
        <v>1530</v>
      </c>
      <c r="H229" s="7">
        <v>10.579315937580001</v>
      </c>
      <c r="I229" s="12">
        <v>21</v>
      </c>
      <c r="J229" s="9">
        <v>5</v>
      </c>
      <c r="K229" s="7">
        <v>13.36</v>
      </c>
      <c r="L229" s="7">
        <f t="shared" ref="L229:L292" si="14">K229-F229</f>
        <v>1.3933333333332989</v>
      </c>
      <c r="M229" s="12">
        <v>1</v>
      </c>
    </row>
    <row r="230" spans="1:13" x14ac:dyDescent="0.25">
      <c r="A230" s="6">
        <v>214</v>
      </c>
      <c r="B230" s="16" t="s">
        <v>10</v>
      </c>
      <c r="C230" s="6">
        <v>2</v>
      </c>
      <c r="D230" s="21">
        <v>23.823333333333299</v>
      </c>
      <c r="E230" s="7">
        <v>11.876666666666701</v>
      </c>
      <c r="F230" s="7">
        <v>11.946666666666598</v>
      </c>
      <c r="G230" s="7">
        <v>1250</v>
      </c>
      <c r="H230" s="7">
        <v>10.287712379549401</v>
      </c>
      <c r="I230" s="12">
        <v>21</v>
      </c>
      <c r="J230" s="9">
        <v>5</v>
      </c>
      <c r="K230" s="7">
        <v>13.36</v>
      </c>
      <c r="L230" s="7">
        <f t="shared" si="14"/>
        <v>1.4133333333334015</v>
      </c>
      <c r="M230" s="12">
        <v>1</v>
      </c>
    </row>
    <row r="231" spans="1:13" x14ac:dyDescent="0.25">
      <c r="A231" s="6">
        <v>215</v>
      </c>
      <c r="B231" s="16" t="s">
        <v>10</v>
      </c>
      <c r="C231" s="6">
        <v>3</v>
      </c>
      <c r="D231" s="21">
        <v>23.76</v>
      </c>
      <c r="E231" s="7">
        <v>11.55</v>
      </c>
      <c r="F231" s="7">
        <v>12.21</v>
      </c>
      <c r="G231" s="7">
        <v>1380</v>
      </c>
      <c r="H231" s="7">
        <v>10.4304525516655</v>
      </c>
      <c r="I231" s="12">
        <v>21</v>
      </c>
      <c r="J231" s="9">
        <v>5</v>
      </c>
      <c r="K231" s="7">
        <v>13.36</v>
      </c>
      <c r="L231" s="7">
        <f t="shared" si="14"/>
        <v>1.1499999999999986</v>
      </c>
      <c r="M231" s="12">
        <v>1</v>
      </c>
    </row>
    <row r="232" spans="1:13" x14ac:dyDescent="0.25">
      <c r="A232" s="6">
        <v>216</v>
      </c>
      <c r="B232" s="16" t="s">
        <v>10</v>
      </c>
      <c r="C232" s="6">
        <v>4</v>
      </c>
      <c r="D232" s="21">
        <v>23.92</v>
      </c>
      <c r="E232" s="7">
        <v>12.036666666666701</v>
      </c>
      <c r="F232" s="7">
        <v>11.883333333333301</v>
      </c>
      <c r="G232" s="7">
        <v>783</v>
      </c>
      <c r="H232" s="7">
        <v>9.6128684972910392</v>
      </c>
      <c r="I232" s="12">
        <v>21</v>
      </c>
      <c r="J232" s="9">
        <v>5</v>
      </c>
      <c r="K232" s="7">
        <v>13.36</v>
      </c>
      <c r="L232" s="7">
        <f t="shared" si="14"/>
        <v>1.4766666666666985</v>
      </c>
      <c r="M232" s="12">
        <v>1</v>
      </c>
    </row>
    <row r="233" spans="1:13" x14ac:dyDescent="0.25">
      <c r="A233" s="6">
        <v>217</v>
      </c>
      <c r="B233" s="16" t="s">
        <v>10</v>
      </c>
      <c r="C233" s="6">
        <v>1</v>
      </c>
      <c r="D233" s="21">
        <v>23.126666666666701</v>
      </c>
      <c r="E233" s="7">
        <v>9.26</v>
      </c>
      <c r="F233" s="7">
        <v>13.866666666666701</v>
      </c>
      <c r="G233" s="7">
        <f>G229*4</f>
        <v>6120</v>
      </c>
      <c r="H233" s="7">
        <v>12.579315937580001</v>
      </c>
      <c r="I233" s="12">
        <v>21</v>
      </c>
      <c r="J233" s="9">
        <v>20</v>
      </c>
      <c r="K233" s="7">
        <v>15.36</v>
      </c>
      <c r="L233" s="7">
        <f t="shared" si="14"/>
        <v>1.4933333333332985</v>
      </c>
      <c r="M233" s="12">
        <v>1</v>
      </c>
    </row>
    <row r="234" spans="1:13" x14ac:dyDescent="0.25">
      <c r="A234" s="6">
        <v>218</v>
      </c>
      <c r="B234" s="16" t="s">
        <v>10</v>
      </c>
      <c r="C234" s="6">
        <v>2</v>
      </c>
      <c r="D234" s="21">
        <v>23.823333333333299</v>
      </c>
      <c r="E234" s="7">
        <v>9.7933333333333294</v>
      </c>
      <c r="F234" s="7">
        <v>14.029999999999969</v>
      </c>
      <c r="G234" s="7">
        <f>G230*4</f>
        <v>5000</v>
      </c>
      <c r="H234" s="7">
        <v>12.287712379549401</v>
      </c>
      <c r="I234" s="12">
        <v>21</v>
      </c>
      <c r="J234" s="9">
        <v>20</v>
      </c>
      <c r="K234" s="7">
        <v>15.36</v>
      </c>
      <c r="L234" s="7">
        <f t="shared" si="14"/>
        <v>1.3300000000000303</v>
      </c>
      <c r="M234" s="12">
        <v>1</v>
      </c>
    </row>
    <row r="235" spans="1:13" x14ac:dyDescent="0.25">
      <c r="A235" s="6">
        <v>219</v>
      </c>
      <c r="B235" s="16" t="s">
        <v>10</v>
      </c>
      <c r="C235" s="6">
        <v>3</v>
      </c>
      <c r="D235" s="21">
        <v>23.76</v>
      </c>
      <c r="E235" s="7">
        <v>9.4566666666666706</v>
      </c>
      <c r="F235" s="7">
        <v>14.303333333333331</v>
      </c>
      <c r="G235" s="7">
        <f>G231*4</f>
        <v>5520</v>
      </c>
      <c r="H235" s="7">
        <v>12.4304525516655</v>
      </c>
      <c r="I235" s="12">
        <v>21</v>
      </c>
      <c r="J235" s="9">
        <v>20</v>
      </c>
      <c r="K235" s="7">
        <v>15.36</v>
      </c>
      <c r="L235" s="7">
        <f t="shared" si="14"/>
        <v>1.0566666666666684</v>
      </c>
      <c r="M235" s="12">
        <v>1</v>
      </c>
    </row>
    <row r="236" spans="1:13" x14ac:dyDescent="0.25">
      <c r="A236" s="6">
        <v>220</v>
      </c>
      <c r="B236" s="16" t="s">
        <v>10</v>
      </c>
      <c r="C236" s="6">
        <v>4</v>
      </c>
      <c r="D236" s="21">
        <v>23.92</v>
      </c>
      <c r="E236" s="7">
        <v>9.8433333333333302</v>
      </c>
      <c r="F236" s="7">
        <v>14.076666666666672</v>
      </c>
      <c r="G236" s="7">
        <f>G232*4</f>
        <v>3132</v>
      </c>
      <c r="H236" s="7">
        <v>11.612868497291</v>
      </c>
      <c r="I236" s="12">
        <v>21</v>
      </c>
      <c r="J236" s="9">
        <v>20</v>
      </c>
      <c r="K236" s="7">
        <v>15.36</v>
      </c>
      <c r="L236" s="7">
        <f t="shared" si="14"/>
        <v>1.2833333333333279</v>
      </c>
      <c r="M236" s="12">
        <v>1</v>
      </c>
    </row>
    <row r="237" spans="1:13" x14ac:dyDescent="0.25">
      <c r="A237" s="6">
        <v>221</v>
      </c>
      <c r="B237" s="16" t="s">
        <v>10</v>
      </c>
      <c r="C237" s="6">
        <v>1</v>
      </c>
      <c r="D237" s="21">
        <v>23.126666666666701</v>
      </c>
      <c r="E237" s="7">
        <v>14.4933333333333</v>
      </c>
      <c r="F237" s="7">
        <v>8.6333333333334004</v>
      </c>
      <c r="G237" s="7">
        <f t="shared" ref="G237:G248" si="15">G241/4</f>
        <v>23.90625</v>
      </c>
      <c r="H237" s="7">
        <v>4.5795422249369002</v>
      </c>
      <c r="I237" s="12">
        <v>24</v>
      </c>
      <c r="J237" s="9">
        <v>7.8E-2</v>
      </c>
      <c r="K237" s="7">
        <v>10.36</v>
      </c>
      <c r="L237" s="7">
        <f t="shared" si="14"/>
        <v>1.7266666666665991</v>
      </c>
      <c r="M237" s="11">
        <v>0</v>
      </c>
    </row>
    <row r="238" spans="1:13" x14ac:dyDescent="0.25">
      <c r="A238" s="6">
        <v>222</v>
      </c>
      <c r="B238" s="16" t="s">
        <v>10</v>
      </c>
      <c r="C238" s="6">
        <v>2</v>
      </c>
      <c r="D238" s="21">
        <v>23.823333333333299</v>
      </c>
      <c r="E238" s="7">
        <v>14.706666666666701</v>
      </c>
      <c r="F238" s="7">
        <v>9.1166666666665979</v>
      </c>
      <c r="G238" s="7">
        <f t="shared" si="15"/>
        <v>19.53125</v>
      </c>
      <c r="H238" s="7">
        <v>4.28762004411207</v>
      </c>
      <c r="I238" s="12">
        <v>24</v>
      </c>
      <c r="J238" s="9">
        <v>7.8E-2</v>
      </c>
      <c r="K238" s="7">
        <v>10.36</v>
      </c>
      <c r="L238" s="7">
        <f t="shared" si="14"/>
        <v>1.2433333333334016</v>
      </c>
      <c r="M238" s="12">
        <v>1</v>
      </c>
    </row>
    <row r="239" spans="1:13" x14ac:dyDescent="0.25">
      <c r="A239" s="6">
        <v>223</v>
      </c>
      <c r="B239" s="16" t="s">
        <v>10</v>
      </c>
      <c r="C239" s="6">
        <v>3</v>
      </c>
      <c r="D239" s="21">
        <v>23.76</v>
      </c>
      <c r="E239" s="7">
        <v>15.36</v>
      </c>
      <c r="F239" s="7">
        <v>8.4000000000000021</v>
      </c>
      <c r="G239" s="7">
        <f t="shared" si="15"/>
        <v>21.5625</v>
      </c>
      <c r="H239" s="7">
        <v>4.4302852729777804</v>
      </c>
      <c r="I239" s="12">
        <v>24</v>
      </c>
      <c r="J239" s="9">
        <v>7.8E-2</v>
      </c>
      <c r="K239" s="7">
        <v>10.36</v>
      </c>
      <c r="L239" s="7">
        <f t="shared" si="14"/>
        <v>1.9599999999999973</v>
      </c>
      <c r="M239" s="11">
        <v>0</v>
      </c>
    </row>
    <row r="240" spans="1:13" x14ac:dyDescent="0.25">
      <c r="A240" s="6">
        <v>224</v>
      </c>
      <c r="B240" s="16" t="s">
        <v>10</v>
      </c>
      <c r="C240" s="6">
        <v>4</v>
      </c>
      <c r="D240" s="21">
        <v>23.92</v>
      </c>
      <c r="E240" s="7">
        <v>14.93</v>
      </c>
      <c r="F240" s="7">
        <v>8.990000000000002</v>
      </c>
      <c r="G240" s="7">
        <f t="shared" si="15"/>
        <v>12.234375</v>
      </c>
      <c r="H240" s="7">
        <v>3.6123524987526601</v>
      </c>
      <c r="I240" s="12">
        <v>24</v>
      </c>
      <c r="J240" s="9">
        <v>7.8E-2</v>
      </c>
      <c r="K240" s="7">
        <v>10.36</v>
      </c>
      <c r="L240" s="7">
        <f t="shared" si="14"/>
        <v>1.3699999999999974</v>
      </c>
      <c r="M240" s="12">
        <v>1</v>
      </c>
    </row>
    <row r="241" spans="1:13" x14ac:dyDescent="0.25">
      <c r="A241" s="6">
        <v>225</v>
      </c>
      <c r="B241" s="16" t="s">
        <v>10</v>
      </c>
      <c r="C241" s="6">
        <v>1</v>
      </c>
      <c r="D241" s="21">
        <v>23.126666666666701</v>
      </c>
      <c r="E241" s="7">
        <v>12.626666666666701</v>
      </c>
      <c r="F241" s="7">
        <v>10.5</v>
      </c>
      <c r="G241" s="7">
        <f t="shared" si="15"/>
        <v>95.625</v>
      </c>
      <c r="H241" s="7">
        <v>6.5793913706427398</v>
      </c>
      <c r="I241" s="12">
        <v>24</v>
      </c>
      <c r="J241" s="9">
        <v>0.32</v>
      </c>
      <c r="K241" s="7">
        <v>12.36</v>
      </c>
      <c r="L241" s="7">
        <f t="shared" si="14"/>
        <v>1.8599999999999994</v>
      </c>
      <c r="M241" s="11">
        <v>0</v>
      </c>
    </row>
    <row r="242" spans="1:13" x14ac:dyDescent="0.25">
      <c r="A242" s="6">
        <v>226</v>
      </c>
      <c r="B242" s="16" t="s">
        <v>10</v>
      </c>
      <c r="C242" s="6">
        <v>2</v>
      </c>
      <c r="D242" s="21">
        <v>23.823333333333299</v>
      </c>
      <c r="E242" s="7">
        <v>12.8366666666667</v>
      </c>
      <c r="F242" s="7">
        <v>10.986666666666599</v>
      </c>
      <c r="G242" s="7">
        <f t="shared" si="15"/>
        <v>78.125</v>
      </c>
      <c r="H242" s="7">
        <v>6.28780470907755</v>
      </c>
      <c r="I242" s="12">
        <v>24</v>
      </c>
      <c r="J242" s="9">
        <v>0.32</v>
      </c>
      <c r="K242" s="7">
        <v>12.36</v>
      </c>
      <c r="L242" s="7">
        <f t="shared" si="14"/>
        <v>1.3733333333334006</v>
      </c>
      <c r="M242" s="12">
        <v>1</v>
      </c>
    </row>
    <row r="243" spans="1:13" x14ac:dyDescent="0.25">
      <c r="A243" s="6">
        <v>227</v>
      </c>
      <c r="B243" s="16" t="s">
        <v>10</v>
      </c>
      <c r="C243" s="6">
        <v>3</v>
      </c>
      <c r="D243" s="21">
        <v>23.76</v>
      </c>
      <c r="E243" s="7">
        <v>12.783333333333299</v>
      </c>
      <c r="F243" s="7">
        <v>10.976666666666702</v>
      </c>
      <c r="G243" s="7">
        <f t="shared" si="15"/>
        <v>86.25</v>
      </c>
      <c r="H243" s="7">
        <v>6.43045255166553</v>
      </c>
      <c r="I243" s="12">
        <v>24</v>
      </c>
      <c r="J243" s="9">
        <v>0.32</v>
      </c>
      <c r="K243" s="7">
        <v>12.36</v>
      </c>
      <c r="L243" s="7">
        <f t="shared" si="14"/>
        <v>1.3833333333332973</v>
      </c>
      <c r="M243" s="12">
        <v>1</v>
      </c>
    </row>
    <row r="244" spans="1:13" x14ac:dyDescent="0.25">
      <c r="A244" s="6">
        <v>228</v>
      </c>
      <c r="B244" s="16" t="s">
        <v>10</v>
      </c>
      <c r="C244" s="6">
        <v>4</v>
      </c>
      <c r="D244" s="21">
        <v>23.92</v>
      </c>
      <c r="E244" s="7">
        <v>12.8533333333333</v>
      </c>
      <c r="F244" s="7">
        <v>11.066666666666702</v>
      </c>
      <c r="G244" s="7">
        <f t="shared" si="15"/>
        <v>48.9375</v>
      </c>
      <c r="H244" s="7">
        <v>5.6129421963046697</v>
      </c>
      <c r="I244" s="12">
        <v>24</v>
      </c>
      <c r="J244" s="9">
        <v>0.32</v>
      </c>
      <c r="K244" s="7">
        <v>12.36</v>
      </c>
      <c r="L244" s="7">
        <f t="shared" si="14"/>
        <v>1.2933333333332975</v>
      </c>
      <c r="M244" s="12">
        <v>1</v>
      </c>
    </row>
    <row r="245" spans="1:13" x14ac:dyDescent="0.25">
      <c r="A245" s="6">
        <v>229</v>
      </c>
      <c r="B245" s="16" t="s">
        <v>10</v>
      </c>
      <c r="C245" s="6">
        <v>1</v>
      </c>
      <c r="D245" s="21">
        <v>23.126666666666701</v>
      </c>
      <c r="E245" s="7">
        <v>10.686666666666699</v>
      </c>
      <c r="F245" s="7">
        <v>12.440000000000001</v>
      </c>
      <c r="G245" s="7">
        <f t="shared" si="15"/>
        <v>382.5</v>
      </c>
      <c r="H245" s="7">
        <v>8.5793159375800094</v>
      </c>
      <c r="I245" s="12">
        <v>24</v>
      </c>
      <c r="J245" s="9">
        <v>1.25</v>
      </c>
      <c r="K245" s="7">
        <v>14.36</v>
      </c>
      <c r="L245" s="7">
        <f t="shared" si="14"/>
        <v>1.9199999999999982</v>
      </c>
      <c r="M245" s="11">
        <v>0</v>
      </c>
    </row>
    <row r="246" spans="1:13" x14ac:dyDescent="0.25">
      <c r="A246" s="6">
        <v>230</v>
      </c>
      <c r="B246" s="16" t="s">
        <v>10</v>
      </c>
      <c r="C246" s="6">
        <v>2</v>
      </c>
      <c r="D246" s="21">
        <v>23.823333333333299</v>
      </c>
      <c r="E246" s="7">
        <v>10.8333333333333</v>
      </c>
      <c r="F246" s="7">
        <v>12.989999999999998</v>
      </c>
      <c r="G246" s="7">
        <f t="shared" si="15"/>
        <v>312.5</v>
      </c>
      <c r="H246" s="7">
        <v>8.2877123795494505</v>
      </c>
      <c r="I246" s="12">
        <v>24</v>
      </c>
      <c r="J246" s="9">
        <v>1.25</v>
      </c>
      <c r="K246" s="7">
        <v>14.36</v>
      </c>
      <c r="L246" s="7">
        <f t="shared" si="14"/>
        <v>1.370000000000001</v>
      </c>
      <c r="M246" s="12">
        <v>1</v>
      </c>
    </row>
    <row r="247" spans="1:13" x14ac:dyDescent="0.25">
      <c r="A247" s="6">
        <v>231</v>
      </c>
      <c r="B247" s="16" t="s">
        <v>10</v>
      </c>
      <c r="C247" s="6">
        <v>3</v>
      </c>
      <c r="D247" s="21">
        <v>23.76</v>
      </c>
      <c r="E247" s="7">
        <v>10.9</v>
      </c>
      <c r="F247" s="7">
        <v>12.860000000000001</v>
      </c>
      <c r="G247" s="7">
        <f t="shared" si="15"/>
        <v>345</v>
      </c>
      <c r="H247" s="7">
        <v>8.43045255166553</v>
      </c>
      <c r="I247" s="12">
        <v>24</v>
      </c>
      <c r="J247" s="9">
        <v>1.25</v>
      </c>
      <c r="K247" s="7">
        <v>14.36</v>
      </c>
      <c r="L247" s="7">
        <f t="shared" si="14"/>
        <v>1.4999999999999982</v>
      </c>
      <c r="M247" s="12">
        <v>1</v>
      </c>
    </row>
    <row r="248" spans="1:13" x14ac:dyDescent="0.25">
      <c r="A248" s="6">
        <v>232</v>
      </c>
      <c r="B248" s="16" t="s">
        <v>10</v>
      </c>
      <c r="C248" s="6">
        <v>4</v>
      </c>
      <c r="D248" s="21">
        <v>23.92</v>
      </c>
      <c r="E248" s="7">
        <v>10.8266666666667</v>
      </c>
      <c r="F248" s="7">
        <v>13.093333333333302</v>
      </c>
      <c r="G248" s="7">
        <f t="shared" si="15"/>
        <v>195.75</v>
      </c>
      <c r="H248" s="7">
        <v>7.6128684972910401</v>
      </c>
      <c r="I248" s="12">
        <v>24</v>
      </c>
      <c r="J248" s="9">
        <v>1.25</v>
      </c>
      <c r="K248" s="7">
        <v>14.36</v>
      </c>
      <c r="L248" s="7">
        <f t="shared" si="14"/>
        <v>1.2666666666666977</v>
      </c>
      <c r="M248" s="12">
        <v>1</v>
      </c>
    </row>
    <row r="249" spans="1:13" x14ac:dyDescent="0.25">
      <c r="A249" s="6">
        <v>233</v>
      </c>
      <c r="B249" s="16" t="s">
        <v>10</v>
      </c>
      <c r="C249" s="6">
        <v>1</v>
      </c>
      <c r="D249" s="21">
        <v>23.126666666666701</v>
      </c>
      <c r="E249" s="7">
        <v>8.5466666666666704</v>
      </c>
      <c r="F249" s="7">
        <v>14.58000000000003</v>
      </c>
      <c r="G249" s="7">
        <v>1530</v>
      </c>
      <c r="H249" s="7">
        <v>10.579315937580001</v>
      </c>
      <c r="I249" s="12">
        <v>24</v>
      </c>
      <c r="J249" s="9">
        <v>5</v>
      </c>
      <c r="K249" s="7">
        <v>16.36</v>
      </c>
      <c r="L249" s="7">
        <f t="shared" si="14"/>
        <v>1.7799999999999692</v>
      </c>
      <c r="M249" s="11">
        <v>0</v>
      </c>
    </row>
    <row r="250" spans="1:13" x14ac:dyDescent="0.25">
      <c r="A250" s="6">
        <v>234</v>
      </c>
      <c r="B250" s="16" t="s">
        <v>10</v>
      </c>
      <c r="C250" s="6">
        <v>2</v>
      </c>
      <c r="D250" s="21">
        <v>23.823333333333299</v>
      </c>
      <c r="E250" s="7">
        <v>8.8533333333333299</v>
      </c>
      <c r="F250" s="7">
        <v>14.969999999999969</v>
      </c>
      <c r="G250" s="7">
        <v>1250</v>
      </c>
      <c r="H250" s="7">
        <v>10.287712379549401</v>
      </c>
      <c r="I250" s="12">
        <v>24</v>
      </c>
      <c r="J250" s="9">
        <v>5</v>
      </c>
      <c r="K250" s="7">
        <v>16.36</v>
      </c>
      <c r="L250" s="7">
        <f t="shared" si="14"/>
        <v>1.3900000000000308</v>
      </c>
      <c r="M250" s="12">
        <v>1</v>
      </c>
    </row>
    <row r="251" spans="1:13" x14ac:dyDescent="0.25">
      <c r="A251" s="6">
        <v>235</v>
      </c>
      <c r="B251" s="16" t="s">
        <v>10</v>
      </c>
      <c r="C251" s="6">
        <v>3</v>
      </c>
      <c r="D251" s="21">
        <v>23.76</v>
      </c>
      <c r="E251" s="7">
        <v>8.8699999999999992</v>
      </c>
      <c r="F251" s="7">
        <v>14.890000000000002</v>
      </c>
      <c r="G251" s="7">
        <v>1380</v>
      </c>
      <c r="H251" s="7">
        <v>10.4304525516655</v>
      </c>
      <c r="I251" s="12">
        <v>24</v>
      </c>
      <c r="J251" s="9">
        <v>5</v>
      </c>
      <c r="K251" s="7">
        <v>16.36</v>
      </c>
      <c r="L251" s="7">
        <f t="shared" si="14"/>
        <v>1.4699999999999971</v>
      </c>
      <c r="M251" s="12">
        <v>1</v>
      </c>
    </row>
    <row r="252" spans="1:13" x14ac:dyDescent="0.25">
      <c r="A252" s="6">
        <v>236</v>
      </c>
      <c r="B252" s="16" t="s">
        <v>10</v>
      </c>
      <c r="C252" s="6">
        <v>4</v>
      </c>
      <c r="D252" s="21">
        <v>23.92</v>
      </c>
      <c r="E252" s="7">
        <v>8.9666666666666703</v>
      </c>
      <c r="F252" s="7">
        <v>14.953333333333331</v>
      </c>
      <c r="G252" s="7">
        <v>783</v>
      </c>
      <c r="H252" s="7">
        <v>9.6128684972910392</v>
      </c>
      <c r="I252" s="12">
        <v>24</v>
      </c>
      <c r="J252" s="9">
        <v>5</v>
      </c>
      <c r="K252" s="7">
        <v>16.36</v>
      </c>
      <c r="L252" s="7">
        <f t="shared" si="14"/>
        <v>1.4066666666666681</v>
      </c>
      <c r="M252" s="12">
        <v>1</v>
      </c>
    </row>
    <row r="253" spans="1:13" x14ac:dyDescent="0.25">
      <c r="A253" s="6">
        <v>237</v>
      </c>
      <c r="B253" s="16" t="s">
        <v>10</v>
      </c>
      <c r="C253" s="6">
        <v>1</v>
      </c>
      <c r="D253" s="21">
        <v>23.126666666666701</v>
      </c>
      <c r="E253" s="7">
        <v>7.0433333333333303</v>
      </c>
      <c r="F253" s="7">
        <v>16.083333333333371</v>
      </c>
      <c r="G253" s="7">
        <f>G249*4</f>
        <v>6120</v>
      </c>
      <c r="H253" s="7">
        <v>12.579315937580001</v>
      </c>
      <c r="I253" s="12">
        <v>24</v>
      </c>
      <c r="J253" s="9">
        <v>20</v>
      </c>
      <c r="K253" s="7">
        <v>18.36</v>
      </c>
      <c r="L253" s="7">
        <f t="shared" si="14"/>
        <v>2.2766666666666282</v>
      </c>
      <c r="M253" s="11">
        <v>0</v>
      </c>
    </row>
    <row r="254" spans="1:13" x14ac:dyDescent="0.25">
      <c r="A254" s="6">
        <v>238</v>
      </c>
      <c r="B254" s="16" t="s">
        <v>10</v>
      </c>
      <c r="C254" s="6">
        <v>2</v>
      </c>
      <c r="D254" s="21">
        <v>23.823333333333299</v>
      </c>
      <c r="E254" s="7">
        <v>7.1166666666666698</v>
      </c>
      <c r="F254" s="7">
        <v>16.706666666666628</v>
      </c>
      <c r="G254" s="7">
        <f>G250*4</f>
        <v>5000</v>
      </c>
      <c r="H254" s="7">
        <v>12.287712379549401</v>
      </c>
      <c r="I254" s="12">
        <v>24</v>
      </c>
      <c r="J254" s="9">
        <v>20</v>
      </c>
      <c r="K254" s="7">
        <v>18.36</v>
      </c>
      <c r="L254" s="7">
        <f t="shared" si="14"/>
        <v>1.6533333333333715</v>
      </c>
      <c r="M254" s="11">
        <v>0</v>
      </c>
    </row>
    <row r="255" spans="1:13" x14ac:dyDescent="0.25">
      <c r="A255" s="6">
        <v>239</v>
      </c>
      <c r="B255" s="16" t="s">
        <v>10</v>
      </c>
      <c r="C255" s="6">
        <v>3</v>
      </c>
      <c r="D255" s="21">
        <v>23.76</v>
      </c>
      <c r="E255" s="7">
        <v>7.31</v>
      </c>
      <c r="F255" s="7">
        <v>16.450000000000003</v>
      </c>
      <c r="G255" s="7">
        <f>G251*4</f>
        <v>5520</v>
      </c>
      <c r="H255" s="7">
        <v>12.4304525516655</v>
      </c>
      <c r="I255" s="12">
        <v>24</v>
      </c>
      <c r="J255" s="9">
        <v>20</v>
      </c>
      <c r="K255" s="7">
        <v>18.36</v>
      </c>
      <c r="L255" s="7">
        <f t="shared" si="14"/>
        <v>1.9099999999999966</v>
      </c>
      <c r="M255" s="11">
        <v>0</v>
      </c>
    </row>
    <row r="256" spans="1:13" x14ac:dyDescent="0.25">
      <c r="A256" s="6">
        <v>240</v>
      </c>
      <c r="B256" s="16" t="s">
        <v>10</v>
      </c>
      <c r="C256" s="6">
        <v>4</v>
      </c>
      <c r="D256" s="21">
        <v>23.92</v>
      </c>
      <c r="E256" s="7">
        <v>7.11</v>
      </c>
      <c r="F256" s="7">
        <v>16.810000000000002</v>
      </c>
      <c r="G256" s="7">
        <f>G252*4</f>
        <v>3132</v>
      </c>
      <c r="H256" s="7">
        <v>11.612868497291</v>
      </c>
      <c r="I256" s="12">
        <v>24</v>
      </c>
      <c r="J256" s="9">
        <v>20</v>
      </c>
      <c r="K256" s="7">
        <v>18.36</v>
      </c>
      <c r="L256" s="7">
        <f t="shared" si="14"/>
        <v>1.5499999999999972</v>
      </c>
      <c r="M256" s="11">
        <v>0</v>
      </c>
    </row>
    <row r="257" spans="1:13" x14ac:dyDescent="0.25">
      <c r="A257" s="6">
        <v>241</v>
      </c>
      <c r="B257" s="16" t="s">
        <v>11</v>
      </c>
      <c r="C257" s="6">
        <v>1</v>
      </c>
      <c r="D257" s="21">
        <v>20.98</v>
      </c>
      <c r="E257" s="7">
        <v>20.786666666666701</v>
      </c>
      <c r="F257" s="7">
        <v>0.19333333333329961</v>
      </c>
      <c r="G257" s="7">
        <f t="shared" ref="G257:G268" si="16">G261/4</f>
        <v>110.46875</v>
      </c>
      <c r="H257" s="7">
        <v>6.7875108243007602</v>
      </c>
      <c r="I257" s="12">
        <v>15</v>
      </c>
      <c r="J257" s="9">
        <v>7.8E-2</v>
      </c>
      <c r="K257" s="7">
        <v>1.36</v>
      </c>
      <c r="L257" s="20">
        <f t="shared" si="14"/>
        <v>1.1666666666667005</v>
      </c>
      <c r="M257" s="5">
        <v>1</v>
      </c>
    </row>
    <row r="258" spans="1:13" x14ac:dyDescent="0.25">
      <c r="A258" s="6">
        <v>242</v>
      </c>
      <c r="B258" s="16" t="s">
        <v>11</v>
      </c>
      <c r="C258" s="6">
        <v>2</v>
      </c>
      <c r="D258" s="21">
        <v>22.04</v>
      </c>
      <c r="E258" s="7">
        <v>21.393333333333299</v>
      </c>
      <c r="F258" s="7">
        <v>0.64666666666670025</v>
      </c>
      <c r="G258" s="7">
        <f t="shared" si="16"/>
        <v>63.859375</v>
      </c>
      <c r="H258" s="7">
        <v>5.99684064779537</v>
      </c>
      <c r="I258" s="12">
        <v>15</v>
      </c>
      <c r="J258" s="9">
        <v>7.8E-2</v>
      </c>
      <c r="K258" s="7">
        <v>1.36</v>
      </c>
      <c r="L258" s="20">
        <f t="shared" si="14"/>
        <v>0.71333333333329985</v>
      </c>
      <c r="M258" s="5">
        <v>1</v>
      </c>
    </row>
    <row r="259" spans="1:13" x14ac:dyDescent="0.25">
      <c r="A259" s="6">
        <v>243</v>
      </c>
      <c r="B259" s="16" t="s">
        <v>11</v>
      </c>
      <c r="C259" s="6">
        <v>3</v>
      </c>
      <c r="D259" s="21">
        <v>21.3066666666667</v>
      </c>
      <c r="E259" s="7">
        <v>20.8466666666667</v>
      </c>
      <c r="F259" s="7">
        <v>0.46000000000000085</v>
      </c>
      <c r="G259" s="7">
        <f t="shared" si="16"/>
        <v>127.9375</v>
      </c>
      <c r="H259" s="7">
        <v>6.9993235781508201</v>
      </c>
      <c r="I259" s="12">
        <v>15</v>
      </c>
      <c r="J259" s="9">
        <v>7.8E-2</v>
      </c>
      <c r="K259" s="7">
        <v>1.36</v>
      </c>
      <c r="L259" s="20">
        <f t="shared" si="14"/>
        <v>0.89999999999999925</v>
      </c>
      <c r="M259" s="5">
        <v>1</v>
      </c>
    </row>
    <row r="260" spans="1:13" x14ac:dyDescent="0.25">
      <c r="A260" s="6">
        <v>244</v>
      </c>
      <c r="B260" s="16" t="s">
        <v>11</v>
      </c>
      <c r="C260" s="6">
        <v>4</v>
      </c>
      <c r="D260" s="21">
        <v>21.808333333333302</v>
      </c>
      <c r="E260" s="7">
        <v>21.696666666666701</v>
      </c>
      <c r="F260" s="7">
        <v>0.11166666666660063</v>
      </c>
      <c r="G260" s="7">
        <f t="shared" si="16"/>
        <v>54.859375</v>
      </c>
      <c r="H260" s="7">
        <v>5.7776827170735503</v>
      </c>
      <c r="I260" s="12">
        <v>15</v>
      </c>
      <c r="J260" s="9">
        <v>7.8E-2</v>
      </c>
      <c r="K260" s="7">
        <v>1.36</v>
      </c>
      <c r="L260" s="20">
        <f t="shared" si="14"/>
        <v>1.2483333333333995</v>
      </c>
      <c r="M260" s="5">
        <v>1</v>
      </c>
    </row>
    <row r="261" spans="1:13" x14ac:dyDescent="0.25">
      <c r="A261" s="6">
        <v>245</v>
      </c>
      <c r="B261" s="16" t="s">
        <v>11</v>
      </c>
      <c r="C261" s="6">
        <v>1</v>
      </c>
      <c r="D261" s="21">
        <v>20.98</v>
      </c>
      <c r="E261" s="7">
        <v>18.579999999999998</v>
      </c>
      <c r="F261" s="7">
        <v>2.4000000000000021</v>
      </c>
      <c r="G261" s="7">
        <f t="shared" si="16"/>
        <v>441.875</v>
      </c>
      <c r="H261" s="7">
        <v>8.7875108243007602</v>
      </c>
      <c r="I261" s="12">
        <v>15</v>
      </c>
      <c r="J261" s="9">
        <v>0.32</v>
      </c>
      <c r="K261" s="7">
        <v>3.36</v>
      </c>
      <c r="L261" s="20">
        <f t="shared" si="14"/>
        <v>0.95999999999999774</v>
      </c>
      <c r="M261" s="5">
        <v>1</v>
      </c>
    </row>
    <row r="262" spans="1:13" x14ac:dyDescent="0.25">
      <c r="A262" s="6">
        <v>246</v>
      </c>
      <c r="B262" s="16" t="s">
        <v>11</v>
      </c>
      <c r="C262" s="6">
        <v>2</v>
      </c>
      <c r="D262" s="21">
        <v>22.04</v>
      </c>
      <c r="E262" s="7">
        <v>19.79</v>
      </c>
      <c r="F262" s="7">
        <v>2.25</v>
      </c>
      <c r="G262" s="7">
        <f t="shared" si="16"/>
        <v>255.4375</v>
      </c>
      <c r="H262" s="7">
        <v>7.99684064779537</v>
      </c>
      <c r="I262" s="12">
        <v>15</v>
      </c>
      <c r="J262" s="9">
        <v>0.32</v>
      </c>
      <c r="K262" s="7">
        <v>3.36</v>
      </c>
      <c r="L262" s="20">
        <f t="shared" si="14"/>
        <v>1.1099999999999999</v>
      </c>
      <c r="M262" s="5">
        <v>1</v>
      </c>
    </row>
    <row r="263" spans="1:13" x14ac:dyDescent="0.25">
      <c r="A263" s="6">
        <v>247</v>
      </c>
      <c r="B263" s="16" t="s">
        <v>11</v>
      </c>
      <c r="C263" s="6">
        <v>3</v>
      </c>
      <c r="D263" s="21">
        <v>21.3066666666667</v>
      </c>
      <c r="E263" s="7">
        <v>18.816666666666698</v>
      </c>
      <c r="F263" s="7">
        <v>2.490000000000002</v>
      </c>
      <c r="G263" s="7">
        <f t="shared" si="16"/>
        <v>511.75</v>
      </c>
      <c r="H263" s="7">
        <v>8.9992953870234107</v>
      </c>
      <c r="I263" s="12">
        <v>15</v>
      </c>
      <c r="J263" s="9">
        <v>0.32</v>
      </c>
      <c r="K263" s="7">
        <v>3.36</v>
      </c>
      <c r="L263" s="20">
        <f t="shared" si="14"/>
        <v>0.86999999999999789</v>
      </c>
      <c r="M263" s="5">
        <v>1</v>
      </c>
    </row>
    <row r="264" spans="1:13" x14ac:dyDescent="0.25">
      <c r="A264" s="6">
        <v>248</v>
      </c>
      <c r="B264" s="16" t="s">
        <v>11</v>
      </c>
      <c r="C264" s="6">
        <v>4</v>
      </c>
      <c r="D264" s="21">
        <v>21.808333333333302</v>
      </c>
      <c r="E264" s="7">
        <v>19.543333333333301</v>
      </c>
      <c r="F264" s="7">
        <v>2.2650000000000006</v>
      </c>
      <c r="G264" s="7">
        <f t="shared" si="16"/>
        <v>219.4375</v>
      </c>
      <c r="H264" s="7">
        <v>7.7776827170735503</v>
      </c>
      <c r="I264" s="12">
        <v>15</v>
      </c>
      <c r="J264" s="9">
        <v>0.32</v>
      </c>
      <c r="K264" s="7">
        <v>3.36</v>
      </c>
      <c r="L264" s="20">
        <f t="shared" si="14"/>
        <v>1.0949999999999993</v>
      </c>
      <c r="M264" s="5">
        <v>1</v>
      </c>
    </row>
    <row r="265" spans="1:13" x14ac:dyDescent="0.25">
      <c r="A265" s="6">
        <v>249</v>
      </c>
      <c r="B265" s="16" t="s">
        <v>11</v>
      </c>
      <c r="C265" s="6">
        <v>1</v>
      </c>
      <c r="D265" s="21">
        <v>20.98</v>
      </c>
      <c r="E265" s="7">
        <v>16.9033333333333</v>
      </c>
      <c r="F265" s="7">
        <v>4.0766666666667</v>
      </c>
      <c r="G265" s="7">
        <f t="shared" si="16"/>
        <v>1767.5</v>
      </c>
      <c r="H265" s="7">
        <v>10.7874944996968</v>
      </c>
      <c r="I265" s="12">
        <v>15</v>
      </c>
      <c r="J265" s="9">
        <v>1.25</v>
      </c>
      <c r="K265" s="7">
        <v>5.36</v>
      </c>
      <c r="L265" s="20">
        <f t="shared" si="14"/>
        <v>1.2833333333333004</v>
      </c>
      <c r="M265" s="5">
        <v>1</v>
      </c>
    </row>
    <row r="266" spans="1:13" x14ac:dyDescent="0.25">
      <c r="A266" s="6">
        <v>250</v>
      </c>
      <c r="B266" s="16" t="s">
        <v>11</v>
      </c>
      <c r="C266" s="6">
        <v>2</v>
      </c>
      <c r="D266" s="21">
        <v>22.04</v>
      </c>
      <c r="E266" s="7">
        <v>17.7</v>
      </c>
      <c r="F266" s="7">
        <v>4.34</v>
      </c>
      <c r="G266" s="7">
        <f t="shared" si="16"/>
        <v>1021.75</v>
      </c>
      <c r="H266" s="7">
        <v>9.9968265280206605</v>
      </c>
      <c r="I266" s="12">
        <v>15</v>
      </c>
      <c r="J266" s="9">
        <v>1.25</v>
      </c>
      <c r="K266" s="7">
        <v>5.36</v>
      </c>
      <c r="L266" s="20">
        <f t="shared" si="14"/>
        <v>1.0200000000000005</v>
      </c>
      <c r="M266" s="5">
        <v>1</v>
      </c>
    </row>
    <row r="267" spans="1:13" x14ac:dyDescent="0.25">
      <c r="A267" s="6">
        <v>251</v>
      </c>
      <c r="B267" s="16" t="s">
        <v>11</v>
      </c>
      <c r="C267" s="6">
        <v>3</v>
      </c>
      <c r="D267" s="21">
        <v>21.3066666666667</v>
      </c>
      <c r="E267" s="7">
        <v>16.8966666666667</v>
      </c>
      <c r="F267" s="7">
        <v>4.41</v>
      </c>
      <c r="G267" s="7">
        <f t="shared" si="16"/>
        <v>2047</v>
      </c>
      <c r="H267" s="7">
        <v>10.9992953870234</v>
      </c>
      <c r="I267" s="12">
        <v>15</v>
      </c>
      <c r="J267" s="9">
        <v>1.25</v>
      </c>
      <c r="K267" s="7">
        <v>5.36</v>
      </c>
      <c r="L267" s="20">
        <f t="shared" si="14"/>
        <v>0.95000000000000018</v>
      </c>
      <c r="M267" s="5">
        <v>1</v>
      </c>
    </row>
    <row r="268" spans="1:13" x14ac:dyDescent="0.25">
      <c r="A268" s="6">
        <v>252</v>
      </c>
      <c r="B268" s="16" t="s">
        <v>11</v>
      </c>
      <c r="C268" s="6">
        <v>4</v>
      </c>
      <c r="D268" s="21">
        <v>21.808333333333302</v>
      </c>
      <c r="E268" s="7">
        <v>17.5766666666667</v>
      </c>
      <c r="F268" s="7">
        <v>4.2316666666666016</v>
      </c>
      <c r="G268" s="7">
        <f t="shared" si="16"/>
        <v>877.75</v>
      </c>
      <c r="H268" s="7">
        <v>9.7776662808807604</v>
      </c>
      <c r="I268" s="12">
        <v>15</v>
      </c>
      <c r="J268" s="9">
        <v>1.25</v>
      </c>
      <c r="K268" s="7">
        <v>5.36</v>
      </c>
      <c r="L268" s="20">
        <f t="shared" si="14"/>
        <v>1.1283333333333987</v>
      </c>
      <c r="M268" s="5">
        <v>1</v>
      </c>
    </row>
    <row r="269" spans="1:13" x14ac:dyDescent="0.25">
      <c r="A269" s="6">
        <v>253</v>
      </c>
      <c r="B269" s="16" t="s">
        <v>11</v>
      </c>
      <c r="C269" s="6">
        <v>1</v>
      </c>
      <c r="D269" s="21">
        <v>20.98</v>
      </c>
      <c r="E269" s="7">
        <v>14.81</v>
      </c>
      <c r="F269" s="7">
        <v>6.17</v>
      </c>
      <c r="G269" s="7">
        <v>7070</v>
      </c>
      <c r="H269" s="7">
        <v>12.7874944996968</v>
      </c>
      <c r="I269" s="12">
        <v>15</v>
      </c>
      <c r="J269" s="9">
        <v>5</v>
      </c>
      <c r="K269" s="7">
        <v>7.36</v>
      </c>
      <c r="L269" s="20">
        <f t="shared" si="14"/>
        <v>1.1900000000000004</v>
      </c>
      <c r="M269" s="5">
        <v>1</v>
      </c>
    </row>
    <row r="270" spans="1:13" x14ac:dyDescent="0.25">
      <c r="A270" s="6">
        <v>254</v>
      </c>
      <c r="B270" s="16" t="s">
        <v>11</v>
      </c>
      <c r="C270" s="6">
        <v>2</v>
      </c>
      <c r="D270" s="21">
        <v>22.04</v>
      </c>
      <c r="E270" s="7">
        <v>15.453333333333299</v>
      </c>
      <c r="F270" s="7">
        <v>6.5866666666666998</v>
      </c>
      <c r="G270" s="7">
        <v>4087</v>
      </c>
      <c r="H270" s="7">
        <v>11.9968265280207</v>
      </c>
      <c r="I270" s="12">
        <v>15</v>
      </c>
      <c r="J270" s="9">
        <v>5</v>
      </c>
      <c r="K270" s="7">
        <v>7.36</v>
      </c>
      <c r="L270" s="20">
        <f t="shared" si="14"/>
        <v>0.77333333333330057</v>
      </c>
      <c r="M270" s="5">
        <v>1</v>
      </c>
    </row>
    <row r="271" spans="1:13" x14ac:dyDescent="0.25">
      <c r="A271" s="6">
        <v>255</v>
      </c>
      <c r="B271" s="16" t="s">
        <v>11</v>
      </c>
      <c r="C271" s="6">
        <v>3</v>
      </c>
      <c r="D271" s="21">
        <v>21.3066666666667</v>
      </c>
      <c r="E271" s="7">
        <v>14.31</v>
      </c>
      <c r="F271" s="7">
        <v>6.9966666666666999</v>
      </c>
      <c r="G271" s="7">
        <v>8188</v>
      </c>
      <c r="H271" s="7">
        <v>12.9992953870234</v>
      </c>
      <c r="I271" s="12">
        <v>15</v>
      </c>
      <c r="J271" s="9">
        <v>5</v>
      </c>
      <c r="K271" s="7">
        <v>7.36</v>
      </c>
      <c r="L271" s="20">
        <f t="shared" si="14"/>
        <v>0.36333333333330042</v>
      </c>
      <c r="M271" s="5">
        <v>1</v>
      </c>
    </row>
    <row r="272" spans="1:13" x14ac:dyDescent="0.25">
      <c r="A272" s="6">
        <v>256</v>
      </c>
      <c r="B272" s="16" t="s">
        <v>11</v>
      </c>
      <c r="C272" s="6">
        <v>4</v>
      </c>
      <c r="D272" s="21">
        <v>21.808333333333302</v>
      </c>
      <c r="E272" s="7">
        <v>15.24</v>
      </c>
      <c r="F272" s="7">
        <v>6.5683333333333014</v>
      </c>
      <c r="G272" s="7">
        <v>3511</v>
      </c>
      <c r="H272" s="7">
        <v>11.777666280880799</v>
      </c>
      <c r="I272" s="12">
        <v>15</v>
      </c>
      <c r="J272" s="9">
        <v>5</v>
      </c>
      <c r="K272" s="7">
        <v>7.36</v>
      </c>
      <c r="L272" s="20">
        <f t="shared" si="14"/>
        <v>0.79166666666669894</v>
      </c>
      <c r="M272" s="5">
        <v>1</v>
      </c>
    </row>
    <row r="273" spans="1:13" x14ac:dyDescent="0.25">
      <c r="A273" s="6">
        <v>257</v>
      </c>
      <c r="B273" s="16" t="s">
        <v>11</v>
      </c>
      <c r="C273" s="6">
        <v>1</v>
      </c>
      <c r="D273" s="21">
        <v>20.98</v>
      </c>
      <c r="E273" s="7">
        <v>12.17</v>
      </c>
      <c r="F273" s="7">
        <v>8.81</v>
      </c>
      <c r="G273" s="7">
        <f>G269*4</f>
        <v>28280</v>
      </c>
      <c r="H273" s="7">
        <v>14.7874944996968</v>
      </c>
      <c r="I273" s="12">
        <v>15</v>
      </c>
      <c r="J273" s="9">
        <v>20</v>
      </c>
      <c r="K273" s="7">
        <v>9.36</v>
      </c>
      <c r="L273" s="20">
        <f t="shared" si="14"/>
        <v>0.54999999999999893</v>
      </c>
      <c r="M273" s="5">
        <v>1</v>
      </c>
    </row>
    <row r="274" spans="1:13" x14ac:dyDescent="0.25">
      <c r="A274" s="6">
        <v>258</v>
      </c>
      <c r="B274" s="16" t="s">
        <v>11</v>
      </c>
      <c r="C274" s="6">
        <v>2</v>
      </c>
      <c r="D274" s="21">
        <v>22.04</v>
      </c>
      <c r="E274" s="7">
        <v>13.126666666666701</v>
      </c>
      <c r="F274" s="7">
        <v>8.9133333333332985</v>
      </c>
      <c r="G274" s="7">
        <f>G270*4</f>
        <v>16348</v>
      </c>
      <c r="H274" s="7">
        <v>13.9968265280207</v>
      </c>
      <c r="I274" s="12">
        <v>15</v>
      </c>
      <c r="J274" s="9">
        <v>20</v>
      </c>
      <c r="K274" s="7">
        <v>9.36</v>
      </c>
      <c r="L274" s="20">
        <f t="shared" si="14"/>
        <v>0.44666666666670096</v>
      </c>
      <c r="M274" s="5">
        <v>1</v>
      </c>
    </row>
    <row r="275" spans="1:13" x14ac:dyDescent="0.25">
      <c r="A275" s="6">
        <v>259</v>
      </c>
      <c r="B275" s="16" t="s">
        <v>11</v>
      </c>
      <c r="C275" s="6">
        <v>3</v>
      </c>
      <c r="D275" s="21">
        <v>21.3066666666667</v>
      </c>
      <c r="E275" s="7">
        <v>12.38</v>
      </c>
      <c r="F275" s="7">
        <v>8.9266666666666996</v>
      </c>
      <c r="G275" s="7">
        <f>G271*4</f>
        <v>32752</v>
      </c>
      <c r="H275" s="7">
        <v>14.9992953870234</v>
      </c>
      <c r="I275" s="12">
        <v>15</v>
      </c>
      <c r="J275" s="9">
        <v>20</v>
      </c>
      <c r="K275" s="7">
        <v>9.36</v>
      </c>
      <c r="L275" s="20">
        <f t="shared" si="14"/>
        <v>0.43333333333329982</v>
      </c>
      <c r="M275" s="5">
        <v>1</v>
      </c>
    </row>
    <row r="276" spans="1:13" x14ac:dyDescent="0.25">
      <c r="A276" s="6">
        <v>260</v>
      </c>
      <c r="B276" s="16" t="s">
        <v>11</v>
      </c>
      <c r="C276" s="6">
        <v>4</v>
      </c>
      <c r="D276" s="21">
        <v>21.808333333333302</v>
      </c>
      <c r="E276" s="7">
        <v>13.1566666666667</v>
      </c>
      <c r="F276" s="7">
        <v>8.6516666666666016</v>
      </c>
      <c r="G276" s="7">
        <f>G272*4</f>
        <v>14044</v>
      </c>
      <c r="H276" s="7">
        <v>13.777666280880799</v>
      </c>
      <c r="I276" s="12">
        <v>15</v>
      </c>
      <c r="J276" s="9">
        <v>20</v>
      </c>
      <c r="K276" s="7">
        <v>9.36</v>
      </c>
      <c r="L276" s="20">
        <f t="shared" si="14"/>
        <v>0.70833333333339787</v>
      </c>
      <c r="M276" s="5">
        <v>1</v>
      </c>
    </row>
    <row r="277" spans="1:13" x14ac:dyDescent="0.25">
      <c r="A277" s="6">
        <v>261</v>
      </c>
      <c r="B277" s="16" t="s">
        <v>11</v>
      </c>
      <c r="C277" s="6">
        <v>1</v>
      </c>
      <c r="D277" s="21">
        <v>20.98</v>
      </c>
      <c r="E277" s="7">
        <v>17.466666666666701</v>
      </c>
      <c r="F277" s="7">
        <v>3.5133333333332999</v>
      </c>
      <c r="G277" s="7">
        <f t="shared" ref="G277:G288" si="17">G281/4</f>
        <v>110.46875</v>
      </c>
      <c r="H277" s="7">
        <v>6.7875108243007602</v>
      </c>
      <c r="I277" s="12">
        <v>18</v>
      </c>
      <c r="J277" s="9">
        <v>7.8E-2</v>
      </c>
      <c r="K277" s="7">
        <v>4.3600000000000003</v>
      </c>
      <c r="L277" s="20">
        <f t="shared" si="14"/>
        <v>0.84666666666670043</v>
      </c>
      <c r="M277" s="5">
        <v>1</v>
      </c>
    </row>
    <row r="278" spans="1:13" x14ac:dyDescent="0.25">
      <c r="A278" s="6">
        <v>262</v>
      </c>
      <c r="B278" s="16" t="s">
        <v>11</v>
      </c>
      <c r="C278" s="6">
        <v>2</v>
      </c>
      <c r="D278" s="21">
        <v>22.04</v>
      </c>
      <c r="E278" s="7">
        <v>18.59</v>
      </c>
      <c r="F278" s="7">
        <v>3.4499999999999993</v>
      </c>
      <c r="G278" s="7">
        <f t="shared" si="17"/>
        <v>63.859375</v>
      </c>
      <c r="H278" s="7">
        <v>5.99684064779537</v>
      </c>
      <c r="I278" s="12">
        <v>18</v>
      </c>
      <c r="J278" s="9">
        <v>7.8E-2</v>
      </c>
      <c r="K278" s="7">
        <v>4.3600000000000003</v>
      </c>
      <c r="L278" s="20">
        <f t="shared" si="14"/>
        <v>0.91000000000000103</v>
      </c>
      <c r="M278" s="5">
        <v>1</v>
      </c>
    </row>
    <row r="279" spans="1:13" x14ac:dyDescent="0.25">
      <c r="A279" s="6">
        <v>263</v>
      </c>
      <c r="B279" s="16" t="s">
        <v>11</v>
      </c>
      <c r="C279" s="6">
        <v>3</v>
      </c>
      <c r="D279" s="21">
        <v>21.3066666666667</v>
      </c>
      <c r="E279" s="7">
        <v>17.75</v>
      </c>
      <c r="F279" s="7">
        <v>3.5566666666667004</v>
      </c>
      <c r="G279" s="7">
        <f t="shared" si="17"/>
        <v>127.9375</v>
      </c>
      <c r="H279" s="7">
        <v>6.9993235781508201</v>
      </c>
      <c r="I279" s="12">
        <v>18</v>
      </c>
      <c r="J279" s="9">
        <v>7.8E-2</v>
      </c>
      <c r="K279" s="7">
        <v>4.3600000000000003</v>
      </c>
      <c r="L279" s="20">
        <f t="shared" si="14"/>
        <v>0.80333333333329993</v>
      </c>
      <c r="M279" s="5">
        <v>1</v>
      </c>
    </row>
    <row r="280" spans="1:13" x14ac:dyDescent="0.25">
      <c r="A280" s="6">
        <v>264</v>
      </c>
      <c r="B280" s="16" t="s">
        <v>11</v>
      </c>
      <c r="C280" s="6">
        <v>4</v>
      </c>
      <c r="D280" s="21">
        <v>21.808333333333302</v>
      </c>
      <c r="E280" s="7">
        <v>18.473333333333301</v>
      </c>
      <c r="F280" s="7">
        <v>3.3350000000000009</v>
      </c>
      <c r="G280" s="7">
        <f t="shared" si="17"/>
        <v>54.859375</v>
      </c>
      <c r="H280" s="7">
        <v>5.7776827170735503</v>
      </c>
      <c r="I280" s="12">
        <v>18</v>
      </c>
      <c r="J280" s="9">
        <v>7.8E-2</v>
      </c>
      <c r="K280" s="7">
        <v>4.3600000000000003</v>
      </c>
      <c r="L280" s="20">
        <f t="shared" si="14"/>
        <v>1.0249999999999995</v>
      </c>
      <c r="M280" s="5">
        <v>1</v>
      </c>
    </row>
    <row r="281" spans="1:13" x14ac:dyDescent="0.25">
      <c r="A281" s="6">
        <v>265</v>
      </c>
      <c r="B281" s="16" t="s">
        <v>11</v>
      </c>
      <c r="C281" s="6">
        <v>1</v>
      </c>
      <c r="D281" s="21">
        <v>20.98</v>
      </c>
      <c r="E281" s="7">
        <v>15.456666666666701</v>
      </c>
      <c r="F281" s="7">
        <v>5.5233333333332997</v>
      </c>
      <c r="G281" s="7">
        <f t="shared" si="17"/>
        <v>441.875</v>
      </c>
      <c r="H281" s="7">
        <v>8.7875108243007602</v>
      </c>
      <c r="I281" s="12">
        <v>18</v>
      </c>
      <c r="J281" s="9">
        <v>0.32</v>
      </c>
      <c r="K281" s="7">
        <v>6.36</v>
      </c>
      <c r="L281" s="20">
        <f t="shared" si="14"/>
        <v>0.83666666666670064</v>
      </c>
      <c r="M281" s="5">
        <v>1</v>
      </c>
    </row>
    <row r="282" spans="1:13" x14ac:dyDescent="0.25">
      <c r="A282" s="6">
        <v>266</v>
      </c>
      <c r="B282" s="16" t="s">
        <v>11</v>
      </c>
      <c r="C282" s="6">
        <v>2</v>
      </c>
      <c r="D282" s="21">
        <v>22.04</v>
      </c>
      <c r="E282" s="7">
        <v>16.966666666666701</v>
      </c>
      <c r="F282" s="7">
        <v>5.0733333333332986</v>
      </c>
      <c r="G282" s="7">
        <f t="shared" si="17"/>
        <v>255.4375</v>
      </c>
      <c r="H282" s="7">
        <v>7.99684064779537</v>
      </c>
      <c r="I282" s="12">
        <v>18</v>
      </c>
      <c r="J282" s="9">
        <v>0.32</v>
      </c>
      <c r="K282" s="7">
        <v>6.36</v>
      </c>
      <c r="L282" s="20">
        <f t="shared" si="14"/>
        <v>1.2866666666667017</v>
      </c>
      <c r="M282" s="5">
        <v>1</v>
      </c>
    </row>
    <row r="283" spans="1:13" x14ac:dyDescent="0.25">
      <c r="A283" s="6">
        <v>267</v>
      </c>
      <c r="B283" s="16" t="s">
        <v>11</v>
      </c>
      <c r="C283" s="6">
        <v>3</v>
      </c>
      <c r="D283" s="21">
        <v>21.3066666666667</v>
      </c>
      <c r="E283" s="7">
        <v>15.75</v>
      </c>
      <c r="F283" s="7">
        <v>5.5566666666667004</v>
      </c>
      <c r="G283" s="7">
        <f t="shared" si="17"/>
        <v>511.75</v>
      </c>
      <c r="H283" s="7">
        <v>8.9992953870234107</v>
      </c>
      <c r="I283" s="12">
        <v>18</v>
      </c>
      <c r="J283" s="9">
        <v>0.32</v>
      </c>
      <c r="K283" s="7">
        <v>6.36</v>
      </c>
      <c r="L283" s="20">
        <f t="shared" si="14"/>
        <v>0.80333333333329993</v>
      </c>
      <c r="M283" s="5">
        <v>1</v>
      </c>
    </row>
    <row r="284" spans="1:13" x14ac:dyDescent="0.25">
      <c r="A284" s="6">
        <v>268</v>
      </c>
      <c r="B284" s="16" t="s">
        <v>11</v>
      </c>
      <c r="C284" s="6">
        <v>4</v>
      </c>
      <c r="D284" s="21">
        <v>21.808333333333302</v>
      </c>
      <c r="E284" s="7">
        <v>16.5833333333333</v>
      </c>
      <c r="F284" s="7">
        <v>5.2250000000000014</v>
      </c>
      <c r="G284" s="7">
        <f t="shared" si="17"/>
        <v>219.4375</v>
      </c>
      <c r="H284" s="7">
        <v>7.7776827170735503</v>
      </c>
      <c r="I284" s="12">
        <v>18</v>
      </c>
      <c r="J284" s="9">
        <v>0.32</v>
      </c>
      <c r="K284" s="7">
        <v>6.36</v>
      </c>
      <c r="L284" s="20">
        <f t="shared" si="14"/>
        <v>1.1349999999999989</v>
      </c>
      <c r="M284" s="5">
        <v>1</v>
      </c>
    </row>
    <row r="285" spans="1:13" x14ac:dyDescent="0.25">
      <c r="A285" s="6">
        <v>269</v>
      </c>
      <c r="B285" s="16" t="s">
        <v>11</v>
      </c>
      <c r="C285" s="6">
        <v>1</v>
      </c>
      <c r="D285" s="21">
        <v>20.98</v>
      </c>
      <c r="E285" s="7">
        <v>13.203333333333299</v>
      </c>
      <c r="F285" s="7">
        <v>7.776666666666701</v>
      </c>
      <c r="G285" s="7">
        <f t="shared" si="17"/>
        <v>1767.5</v>
      </c>
      <c r="H285" s="7">
        <v>10.7874944996968</v>
      </c>
      <c r="I285" s="12">
        <v>18</v>
      </c>
      <c r="J285" s="9">
        <v>1.25</v>
      </c>
      <c r="K285" s="7">
        <v>8.36</v>
      </c>
      <c r="L285" s="20">
        <f t="shared" si="14"/>
        <v>0.5833333333332984</v>
      </c>
      <c r="M285" s="5">
        <v>1</v>
      </c>
    </row>
    <row r="286" spans="1:13" x14ac:dyDescent="0.25">
      <c r="A286" s="6">
        <v>270</v>
      </c>
      <c r="B286" s="16" t="s">
        <v>11</v>
      </c>
      <c r="C286" s="6">
        <v>2</v>
      </c>
      <c r="D286" s="21">
        <v>22.04</v>
      </c>
      <c r="E286" s="7">
        <v>14.5733333333333</v>
      </c>
      <c r="F286" s="7">
        <v>7.4666666666666988</v>
      </c>
      <c r="G286" s="7">
        <f t="shared" si="17"/>
        <v>1021.75</v>
      </c>
      <c r="H286" s="7">
        <v>9.9968265280206605</v>
      </c>
      <c r="I286" s="12">
        <v>18</v>
      </c>
      <c r="J286" s="9">
        <v>1.25</v>
      </c>
      <c r="K286" s="7">
        <v>8.36</v>
      </c>
      <c r="L286" s="20">
        <f t="shared" si="14"/>
        <v>0.89333333333330067</v>
      </c>
      <c r="M286" s="5">
        <v>1</v>
      </c>
    </row>
    <row r="287" spans="1:13" x14ac:dyDescent="0.25">
      <c r="A287" s="6">
        <v>271</v>
      </c>
      <c r="B287" s="16" t="s">
        <v>11</v>
      </c>
      <c r="C287" s="6">
        <v>3</v>
      </c>
      <c r="D287" s="21">
        <v>21.3066666666667</v>
      </c>
      <c r="E287" s="7">
        <v>13.79</v>
      </c>
      <c r="F287" s="7">
        <v>7.5166666666667012</v>
      </c>
      <c r="G287" s="7">
        <f t="shared" si="17"/>
        <v>2047</v>
      </c>
      <c r="H287" s="7">
        <v>10.9992953870234</v>
      </c>
      <c r="I287" s="12">
        <v>18</v>
      </c>
      <c r="J287" s="9">
        <v>1.25</v>
      </c>
      <c r="K287" s="7">
        <v>8.36</v>
      </c>
      <c r="L287" s="20">
        <f t="shared" si="14"/>
        <v>0.84333333333329819</v>
      </c>
      <c r="M287" s="5">
        <v>1</v>
      </c>
    </row>
    <row r="288" spans="1:13" x14ac:dyDescent="0.25">
      <c r="A288" s="6">
        <v>272</v>
      </c>
      <c r="B288" s="16" t="s">
        <v>11</v>
      </c>
      <c r="C288" s="6">
        <v>4</v>
      </c>
      <c r="D288" s="21">
        <v>21.808333333333302</v>
      </c>
      <c r="E288" s="7">
        <v>14.723333333333301</v>
      </c>
      <c r="F288" s="7">
        <v>7.0850000000000009</v>
      </c>
      <c r="G288" s="7">
        <f t="shared" si="17"/>
        <v>877.75</v>
      </c>
      <c r="H288" s="7">
        <v>9.7776662808807604</v>
      </c>
      <c r="I288" s="12">
        <v>18</v>
      </c>
      <c r="J288" s="9">
        <v>1.25</v>
      </c>
      <c r="K288" s="7">
        <v>8.36</v>
      </c>
      <c r="L288" s="20">
        <f t="shared" si="14"/>
        <v>1.2749999999999986</v>
      </c>
      <c r="M288" s="5">
        <v>1</v>
      </c>
    </row>
    <row r="289" spans="1:13" x14ac:dyDescent="0.25">
      <c r="A289" s="6">
        <v>273</v>
      </c>
      <c r="B289" s="16" t="s">
        <v>11</v>
      </c>
      <c r="C289" s="6">
        <v>1</v>
      </c>
      <c r="D289" s="21">
        <v>20.98</v>
      </c>
      <c r="E289" s="7">
        <v>11.2433333333333</v>
      </c>
      <c r="F289" s="7">
        <v>9.7366666666667001</v>
      </c>
      <c r="G289" s="7">
        <v>7070</v>
      </c>
      <c r="H289" s="7">
        <v>12.7874944996968</v>
      </c>
      <c r="I289" s="12">
        <v>18</v>
      </c>
      <c r="J289" s="9">
        <v>5</v>
      </c>
      <c r="K289" s="7">
        <v>10.36</v>
      </c>
      <c r="L289" s="20">
        <f t="shared" si="14"/>
        <v>0.62333333333329932</v>
      </c>
      <c r="M289" s="5">
        <v>1</v>
      </c>
    </row>
    <row r="290" spans="1:13" x14ac:dyDescent="0.25">
      <c r="A290" s="6">
        <v>274</v>
      </c>
      <c r="B290" s="16" t="s">
        <v>11</v>
      </c>
      <c r="C290" s="6">
        <v>2</v>
      </c>
      <c r="D290" s="21">
        <v>22.04</v>
      </c>
      <c r="E290" s="7">
        <v>12.366666666666699</v>
      </c>
      <c r="F290" s="7">
        <v>9.6733333333333</v>
      </c>
      <c r="G290" s="7">
        <v>4087</v>
      </c>
      <c r="H290" s="7">
        <v>11.9968265280207</v>
      </c>
      <c r="I290" s="12">
        <v>18</v>
      </c>
      <c r="J290" s="9">
        <v>5</v>
      </c>
      <c r="K290" s="7">
        <v>10.36</v>
      </c>
      <c r="L290" s="20">
        <f t="shared" si="14"/>
        <v>0.6866666666666994</v>
      </c>
      <c r="M290" s="5">
        <v>1</v>
      </c>
    </row>
    <row r="291" spans="1:13" x14ac:dyDescent="0.25">
      <c r="A291" s="6">
        <v>275</v>
      </c>
      <c r="B291" s="16" t="s">
        <v>11</v>
      </c>
      <c r="C291" s="6">
        <v>3</v>
      </c>
      <c r="D291" s="21">
        <v>21.3066666666667</v>
      </c>
      <c r="E291" s="7">
        <v>11.8366666666667</v>
      </c>
      <c r="F291" s="7">
        <v>9.4700000000000006</v>
      </c>
      <c r="G291" s="7">
        <v>8188</v>
      </c>
      <c r="H291" s="7">
        <v>12.9992953870234</v>
      </c>
      <c r="I291" s="12">
        <v>18</v>
      </c>
      <c r="J291" s="9">
        <v>5</v>
      </c>
      <c r="K291" s="7">
        <v>10.36</v>
      </c>
      <c r="L291" s="20">
        <f t="shared" si="14"/>
        <v>0.88999999999999879</v>
      </c>
      <c r="M291" s="5">
        <v>1</v>
      </c>
    </row>
    <row r="292" spans="1:13" x14ac:dyDescent="0.25">
      <c r="A292" s="6">
        <v>276</v>
      </c>
      <c r="B292" s="16" t="s">
        <v>11</v>
      </c>
      <c r="C292" s="6">
        <v>4</v>
      </c>
      <c r="D292" s="21">
        <v>21.808333333333302</v>
      </c>
      <c r="E292" s="7">
        <v>12.266666666666699</v>
      </c>
      <c r="F292" s="7">
        <v>9.5416666666666021</v>
      </c>
      <c r="G292" s="7">
        <v>3511</v>
      </c>
      <c r="H292" s="7">
        <v>11.777666280880799</v>
      </c>
      <c r="I292" s="12">
        <v>18</v>
      </c>
      <c r="J292" s="9">
        <v>5</v>
      </c>
      <c r="K292" s="7">
        <v>10.36</v>
      </c>
      <c r="L292" s="20">
        <f t="shared" si="14"/>
        <v>0.81833333333339731</v>
      </c>
      <c r="M292" s="5">
        <v>1</v>
      </c>
    </row>
    <row r="293" spans="1:13" x14ac:dyDescent="0.25">
      <c r="A293" s="6">
        <v>277</v>
      </c>
      <c r="B293" s="16" t="s">
        <v>11</v>
      </c>
      <c r="C293" s="6">
        <v>1</v>
      </c>
      <c r="D293" s="21">
        <v>20.98</v>
      </c>
      <c r="E293" s="7">
        <v>9.2833333333333297</v>
      </c>
      <c r="F293" s="7">
        <v>11.696666666666671</v>
      </c>
      <c r="G293" s="7">
        <f>G289*4</f>
        <v>28280</v>
      </c>
      <c r="H293" s="7">
        <v>14.7874944996968</v>
      </c>
      <c r="I293" s="12">
        <v>18</v>
      </c>
      <c r="J293" s="9">
        <v>20</v>
      </c>
      <c r="K293" s="7">
        <v>12.36</v>
      </c>
      <c r="L293" s="20">
        <f t="shared" ref="L293:L356" si="18">K293-F293</f>
        <v>0.66333333333332867</v>
      </c>
      <c r="M293" s="5">
        <v>1</v>
      </c>
    </row>
    <row r="294" spans="1:13" x14ac:dyDescent="0.25">
      <c r="A294" s="6">
        <v>278</v>
      </c>
      <c r="B294" s="16" t="s">
        <v>11</v>
      </c>
      <c r="C294" s="6">
        <v>2</v>
      </c>
      <c r="D294" s="21">
        <v>22.04</v>
      </c>
      <c r="E294" s="7">
        <v>10.25</v>
      </c>
      <c r="F294" s="7">
        <v>11.79</v>
      </c>
      <c r="G294" s="7">
        <f>G290*4</f>
        <v>16348</v>
      </c>
      <c r="H294" s="7">
        <v>13.9968265280207</v>
      </c>
      <c r="I294" s="12">
        <v>18</v>
      </c>
      <c r="J294" s="9">
        <v>20</v>
      </c>
      <c r="K294" s="7">
        <v>12.36</v>
      </c>
      <c r="L294" s="20">
        <f t="shared" si="18"/>
        <v>0.57000000000000028</v>
      </c>
      <c r="M294" s="5">
        <v>1</v>
      </c>
    </row>
    <row r="295" spans="1:13" x14ac:dyDescent="0.25">
      <c r="A295" s="6">
        <v>279</v>
      </c>
      <c r="B295" s="16" t="s">
        <v>11</v>
      </c>
      <c r="C295" s="6">
        <v>3</v>
      </c>
      <c r="D295" s="21">
        <v>21.3066666666667</v>
      </c>
      <c r="E295" s="7">
        <v>9.5466666666666704</v>
      </c>
      <c r="F295" s="7">
        <v>11.76000000000003</v>
      </c>
      <c r="G295" s="7">
        <f>G291*4</f>
        <v>32752</v>
      </c>
      <c r="H295" s="7">
        <v>14.9992953870234</v>
      </c>
      <c r="I295" s="12">
        <v>18</v>
      </c>
      <c r="J295" s="9">
        <v>20</v>
      </c>
      <c r="K295" s="7">
        <v>12.36</v>
      </c>
      <c r="L295" s="20">
        <f t="shared" si="18"/>
        <v>0.59999999999996945</v>
      </c>
      <c r="M295" s="5">
        <v>1</v>
      </c>
    </row>
    <row r="296" spans="1:13" x14ac:dyDescent="0.25">
      <c r="A296" s="6">
        <v>280</v>
      </c>
      <c r="B296" s="16" t="s">
        <v>11</v>
      </c>
      <c r="C296" s="6">
        <v>4</v>
      </c>
      <c r="D296" s="21">
        <v>21.808333333333302</v>
      </c>
      <c r="E296" s="7">
        <v>10.046666666666701</v>
      </c>
      <c r="F296" s="7">
        <v>11.761666666666601</v>
      </c>
      <c r="G296" s="7">
        <f>G292*4</f>
        <v>14044</v>
      </c>
      <c r="H296" s="7">
        <v>13.777666280880799</v>
      </c>
      <c r="I296" s="12">
        <v>18</v>
      </c>
      <c r="J296" s="9">
        <v>20</v>
      </c>
      <c r="K296" s="7">
        <v>12.36</v>
      </c>
      <c r="L296" s="20">
        <f t="shared" si="18"/>
        <v>0.59833333333339844</v>
      </c>
      <c r="M296" s="5">
        <v>1</v>
      </c>
    </row>
    <row r="297" spans="1:13" x14ac:dyDescent="0.25">
      <c r="A297" s="6">
        <v>281</v>
      </c>
      <c r="B297" s="16" t="s">
        <v>11</v>
      </c>
      <c r="C297" s="6">
        <v>1</v>
      </c>
      <c r="D297" s="21">
        <v>20.98</v>
      </c>
      <c r="E297" s="7">
        <v>15.123333333333299</v>
      </c>
      <c r="F297" s="7">
        <v>5.8566666666667011</v>
      </c>
      <c r="G297" s="7">
        <f t="shared" ref="G297:G308" si="19">G301/4</f>
        <v>110.46875</v>
      </c>
      <c r="H297" s="7">
        <v>6.7875108243007602</v>
      </c>
      <c r="I297" s="12">
        <v>21</v>
      </c>
      <c r="J297" s="9">
        <v>7.8E-2</v>
      </c>
      <c r="K297" s="7">
        <v>7.36</v>
      </c>
      <c r="L297" s="20">
        <f t="shared" si="18"/>
        <v>1.5033333333332992</v>
      </c>
      <c r="M297" s="5">
        <v>1</v>
      </c>
    </row>
    <row r="298" spans="1:13" x14ac:dyDescent="0.25">
      <c r="A298" s="6">
        <v>282</v>
      </c>
      <c r="B298" s="16" t="s">
        <v>11</v>
      </c>
      <c r="C298" s="6">
        <v>2</v>
      </c>
      <c r="D298" s="21">
        <v>22.04</v>
      </c>
      <c r="E298" s="7">
        <v>15.8633333333333</v>
      </c>
      <c r="F298" s="7">
        <v>6.1766666666666996</v>
      </c>
      <c r="G298" s="7">
        <f t="shared" si="19"/>
        <v>63.859375</v>
      </c>
      <c r="H298" s="7">
        <v>5.99684064779537</v>
      </c>
      <c r="I298" s="12">
        <v>21</v>
      </c>
      <c r="J298" s="9">
        <v>7.8E-2</v>
      </c>
      <c r="K298" s="7">
        <v>7.36</v>
      </c>
      <c r="L298" s="20">
        <f t="shared" si="18"/>
        <v>1.1833333333333007</v>
      </c>
      <c r="M298" s="5">
        <v>1</v>
      </c>
    </row>
    <row r="299" spans="1:13" x14ac:dyDescent="0.25">
      <c r="A299" s="6">
        <v>283</v>
      </c>
      <c r="B299" s="16" t="s">
        <v>11</v>
      </c>
      <c r="C299" s="6">
        <v>3</v>
      </c>
      <c r="D299" s="21">
        <v>21.3066666666667</v>
      </c>
      <c r="E299" s="7">
        <v>15.71</v>
      </c>
      <c r="F299" s="7">
        <v>5.5966666666666995</v>
      </c>
      <c r="G299" s="7">
        <f t="shared" si="19"/>
        <v>127.9375</v>
      </c>
      <c r="H299" s="7">
        <v>6.9993235781508201</v>
      </c>
      <c r="I299" s="12">
        <v>21</v>
      </c>
      <c r="J299" s="9">
        <v>7.8E-2</v>
      </c>
      <c r="K299" s="7">
        <v>7.36</v>
      </c>
      <c r="L299" s="20">
        <f t="shared" si="18"/>
        <v>1.7633333333333008</v>
      </c>
      <c r="M299" s="11">
        <v>0</v>
      </c>
    </row>
    <row r="300" spans="1:13" x14ac:dyDescent="0.25">
      <c r="A300" s="6">
        <v>284</v>
      </c>
      <c r="B300" s="16" t="s">
        <v>11</v>
      </c>
      <c r="C300" s="6">
        <v>4</v>
      </c>
      <c r="D300" s="21">
        <v>21.808333333333302</v>
      </c>
      <c r="E300" s="7">
        <v>15.74</v>
      </c>
      <c r="F300" s="7">
        <v>6.0683333333333014</v>
      </c>
      <c r="G300" s="7">
        <f t="shared" si="19"/>
        <v>54.859375</v>
      </c>
      <c r="H300" s="7">
        <v>5.7776827170735503</v>
      </c>
      <c r="I300" s="12">
        <v>21</v>
      </c>
      <c r="J300" s="9">
        <v>7.8E-2</v>
      </c>
      <c r="K300" s="7">
        <v>7.36</v>
      </c>
      <c r="L300" s="20">
        <f t="shared" si="18"/>
        <v>1.2916666666666989</v>
      </c>
      <c r="M300" s="5">
        <v>1</v>
      </c>
    </row>
    <row r="301" spans="1:13" x14ac:dyDescent="0.25">
      <c r="A301" s="6">
        <v>285</v>
      </c>
      <c r="B301" s="16" t="s">
        <v>11</v>
      </c>
      <c r="C301" s="6">
        <v>1</v>
      </c>
      <c r="D301" s="21">
        <v>20.98</v>
      </c>
      <c r="E301" s="7">
        <v>13.2433333333333</v>
      </c>
      <c r="F301" s="7">
        <v>7.7366666666667001</v>
      </c>
      <c r="G301" s="7">
        <f t="shared" si="19"/>
        <v>441.875</v>
      </c>
      <c r="H301" s="7">
        <v>8.7875108243007602</v>
      </c>
      <c r="I301" s="12">
        <v>21</v>
      </c>
      <c r="J301" s="9">
        <v>0.32</v>
      </c>
      <c r="K301" s="7">
        <v>9.36</v>
      </c>
      <c r="L301" s="20">
        <f t="shared" si="18"/>
        <v>1.6233333333332993</v>
      </c>
      <c r="M301" s="11">
        <v>0</v>
      </c>
    </row>
    <row r="302" spans="1:13" x14ac:dyDescent="0.25">
      <c r="A302" s="6">
        <v>286</v>
      </c>
      <c r="B302" s="16" t="s">
        <v>11</v>
      </c>
      <c r="C302" s="6">
        <v>2</v>
      </c>
      <c r="D302" s="21">
        <v>22.04</v>
      </c>
      <c r="E302" s="7">
        <v>14.2466666666667</v>
      </c>
      <c r="F302" s="7">
        <v>7.7933333333332993</v>
      </c>
      <c r="G302" s="7">
        <f t="shared" si="19"/>
        <v>255.4375</v>
      </c>
      <c r="H302" s="7">
        <v>7.99684064779537</v>
      </c>
      <c r="I302" s="12">
        <v>21</v>
      </c>
      <c r="J302" s="9">
        <v>0.32</v>
      </c>
      <c r="K302" s="7">
        <v>9.36</v>
      </c>
      <c r="L302" s="20">
        <f t="shared" si="18"/>
        <v>1.5666666666667002</v>
      </c>
      <c r="M302" s="11">
        <v>0</v>
      </c>
    </row>
    <row r="303" spans="1:13" x14ac:dyDescent="0.25">
      <c r="A303" s="6">
        <v>287</v>
      </c>
      <c r="B303" s="16" t="s">
        <v>11</v>
      </c>
      <c r="C303" s="6">
        <v>3</v>
      </c>
      <c r="D303" s="21">
        <v>21.3066666666667</v>
      </c>
      <c r="E303" s="7">
        <v>13.7733333333333</v>
      </c>
      <c r="F303" s="7">
        <v>7.5333333333334007</v>
      </c>
      <c r="G303" s="7">
        <f t="shared" si="19"/>
        <v>511.75</v>
      </c>
      <c r="H303" s="7">
        <v>8.9992953870234107</v>
      </c>
      <c r="I303" s="12">
        <v>21</v>
      </c>
      <c r="J303" s="9">
        <v>0.32</v>
      </c>
      <c r="K303" s="7">
        <v>9.36</v>
      </c>
      <c r="L303" s="20">
        <f t="shared" si="18"/>
        <v>1.8266666666665987</v>
      </c>
      <c r="M303" s="11">
        <v>0</v>
      </c>
    </row>
    <row r="304" spans="1:13" x14ac:dyDescent="0.25">
      <c r="A304" s="6">
        <v>288</v>
      </c>
      <c r="B304" s="16" t="s">
        <v>11</v>
      </c>
      <c r="C304" s="6">
        <v>4</v>
      </c>
      <c r="D304" s="21">
        <v>21.808333333333302</v>
      </c>
      <c r="E304" s="7">
        <v>13.78</v>
      </c>
      <c r="F304" s="7">
        <v>8.0283333333333022</v>
      </c>
      <c r="G304" s="7">
        <f t="shared" si="19"/>
        <v>219.4375</v>
      </c>
      <c r="H304" s="7">
        <v>7.7776827170735503</v>
      </c>
      <c r="I304" s="12">
        <v>21</v>
      </c>
      <c r="J304" s="9">
        <v>0.32</v>
      </c>
      <c r="K304" s="7">
        <v>9.36</v>
      </c>
      <c r="L304" s="20">
        <f t="shared" si="18"/>
        <v>1.3316666666666972</v>
      </c>
      <c r="M304" s="5">
        <v>1</v>
      </c>
    </row>
    <row r="305" spans="1:13" x14ac:dyDescent="0.25">
      <c r="A305" s="6">
        <v>289</v>
      </c>
      <c r="B305" s="16" t="s">
        <v>11</v>
      </c>
      <c r="C305" s="6">
        <v>1</v>
      </c>
      <c r="D305" s="21">
        <v>20.98</v>
      </c>
      <c r="E305" s="7">
        <v>11.0133333333333</v>
      </c>
      <c r="F305" s="7">
        <v>9.9666666666667005</v>
      </c>
      <c r="G305" s="7">
        <f t="shared" si="19"/>
        <v>1767.5</v>
      </c>
      <c r="H305" s="7">
        <v>10.7874944996968</v>
      </c>
      <c r="I305" s="12">
        <v>21</v>
      </c>
      <c r="J305" s="9">
        <v>1.25</v>
      </c>
      <c r="K305" s="7">
        <v>11.36</v>
      </c>
      <c r="L305" s="20">
        <f t="shared" si="18"/>
        <v>1.3933333333332989</v>
      </c>
      <c r="M305" s="5">
        <v>1</v>
      </c>
    </row>
    <row r="306" spans="1:13" x14ac:dyDescent="0.25">
      <c r="A306" s="6">
        <v>290</v>
      </c>
      <c r="B306" s="16" t="s">
        <v>11</v>
      </c>
      <c r="C306" s="6">
        <v>2</v>
      </c>
      <c r="D306" s="21">
        <v>22.04</v>
      </c>
      <c r="E306" s="7">
        <v>11.85</v>
      </c>
      <c r="F306" s="7">
        <v>10.19</v>
      </c>
      <c r="G306" s="7">
        <f t="shared" si="19"/>
        <v>1021.75</v>
      </c>
      <c r="H306" s="7">
        <v>9.9968265280206605</v>
      </c>
      <c r="I306" s="12">
        <v>21</v>
      </c>
      <c r="J306" s="9">
        <v>1.25</v>
      </c>
      <c r="K306" s="7">
        <v>11.36</v>
      </c>
      <c r="L306" s="20">
        <f t="shared" si="18"/>
        <v>1.17</v>
      </c>
      <c r="M306" s="5">
        <v>1</v>
      </c>
    </row>
    <row r="307" spans="1:13" x14ac:dyDescent="0.25">
      <c r="A307" s="6">
        <v>291</v>
      </c>
      <c r="B307" s="16" t="s">
        <v>11</v>
      </c>
      <c r="C307" s="6">
        <v>3</v>
      </c>
      <c r="D307" s="21">
        <v>21.3066666666667</v>
      </c>
      <c r="E307" s="7">
        <v>10.776666666666699</v>
      </c>
      <c r="F307" s="7">
        <v>10.530000000000001</v>
      </c>
      <c r="G307" s="7">
        <f t="shared" si="19"/>
        <v>2047</v>
      </c>
      <c r="H307" s="7">
        <v>10.9992953870234</v>
      </c>
      <c r="I307" s="12">
        <v>21</v>
      </c>
      <c r="J307" s="9">
        <v>1.25</v>
      </c>
      <c r="K307" s="7">
        <v>11.36</v>
      </c>
      <c r="L307" s="20">
        <f t="shared" si="18"/>
        <v>0.82999999999999829</v>
      </c>
      <c r="M307" s="5">
        <v>1</v>
      </c>
    </row>
    <row r="308" spans="1:13" x14ac:dyDescent="0.25">
      <c r="A308" s="6">
        <v>292</v>
      </c>
      <c r="B308" s="16" t="s">
        <v>11</v>
      </c>
      <c r="C308" s="6">
        <v>4</v>
      </c>
      <c r="D308" s="21">
        <v>21.808333333333302</v>
      </c>
      <c r="E308" s="7">
        <v>11.96</v>
      </c>
      <c r="F308" s="7">
        <v>9.8483333333333007</v>
      </c>
      <c r="G308" s="7">
        <f t="shared" si="19"/>
        <v>877.75</v>
      </c>
      <c r="H308" s="7">
        <v>9.7776662808807604</v>
      </c>
      <c r="I308" s="12">
        <v>21</v>
      </c>
      <c r="J308" s="9">
        <v>1.25</v>
      </c>
      <c r="K308" s="7">
        <v>11.36</v>
      </c>
      <c r="L308" s="20">
        <f t="shared" si="18"/>
        <v>1.5116666666666987</v>
      </c>
      <c r="M308" s="17">
        <v>1</v>
      </c>
    </row>
    <row r="309" spans="1:13" x14ac:dyDescent="0.25">
      <c r="A309" s="6">
        <v>293</v>
      </c>
      <c r="B309" s="16" t="s">
        <v>11</v>
      </c>
      <c r="C309" s="6">
        <v>1</v>
      </c>
      <c r="D309" s="21">
        <v>20.98</v>
      </c>
      <c r="E309" s="7">
        <v>8.82</v>
      </c>
      <c r="F309" s="7">
        <v>12.16</v>
      </c>
      <c r="G309" s="7">
        <v>7070</v>
      </c>
      <c r="H309" s="7">
        <v>12.7874944996968</v>
      </c>
      <c r="I309" s="12">
        <v>21</v>
      </c>
      <c r="J309" s="9">
        <v>5</v>
      </c>
      <c r="K309" s="7">
        <v>13.36</v>
      </c>
      <c r="L309" s="20">
        <f t="shared" si="18"/>
        <v>1.1999999999999993</v>
      </c>
      <c r="M309" s="5">
        <v>1</v>
      </c>
    </row>
    <row r="310" spans="1:13" x14ac:dyDescent="0.25">
      <c r="A310" s="6">
        <v>294</v>
      </c>
      <c r="B310" s="16" t="s">
        <v>11</v>
      </c>
      <c r="C310" s="6">
        <v>2</v>
      </c>
      <c r="D310" s="21">
        <v>22.04</v>
      </c>
      <c r="E310" s="7">
        <v>9.8566666666666691</v>
      </c>
      <c r="F310" s="7">
        <v>12.18333333333333</v>
      </c>
      <c r="G310" s="7">
        <v>4087</v>
      </c>
      <c r="H310" s="7">
        <v>11.9968265280207</v>
      </c>
      <c r="I310" s="12">
        <v>21</v>
      </c>
      <c r="J310" s="9">
        <v>5</v>
      </c>
      <c r="K310" s="7">
        <v>13.36</v>
      </c>
      <c r="L310" s="20">
        <f t="shared" si="18"/>
        <v>1.1766666666666694</v>
      </c>
      <c r="M310" s="5">
        <v>1</v>
      </c>
    </row>
    <row r="311" spans="1:13" x14ac:dyDescent="0.25">
      <c r="A311" s="6">
        <v>295</v>
      </c>
      <c r="B311" s="16" t="s">
        <v>11</v>
      </c>
      <c r="C311" s="6">
        <v>3</v>
      </c>
      <c r="D311" s="21">
        <v>21.3066666666667</v>
      </c>
      <c r="E311" s="7">
        <v>8.81666666666667</v>
      </c>
      <c r="F311" s="7">
        <v>12.49000000000003</v>
      </c>
      <c r="G311" s="7">
        <v>8188</v>
      </c>
      <c r="H311" s="7">
        <v>12.9992953870234</v>
      </c>
      <c r="I311" s="12">
        <v>21</v>
      </c>
      <c r="J311" s="9">
        <v>5</v>
      </c>
      <c r="K311" s="7">
        <v>13.36</v>
      </c>
      <c r="L311" s="20">
        <f t="shared" si="18"/>
        <v>0.86999999999996902</v>
      </c>
      <c r="M311" s="5">
        <v>1</v>
      </c>
    </row>
    <row r="312" spans="1:13" x14ac:dyDescent="0.25">
      <c r="A312" s="6">
        <v>296</v>
      </c>
      <c r="B312" s="16" t="s">
        <v>11</v>
      </c>
      <c r="C312" s="6">
        <v>4</v>
      </c>
      <c r="D312" s="21">
        <v>21.808333333333302</v>
      </c>
      <c r="E312" s="7">
        <v>9.77</v>
      </c>
      <c r="F312" s="7">
        <v>12.038333333333302</v>
      </c>
      <c r="G312" s="7">
        <v>3511</v>
      </c>
      <c r="H312" s="7">
        <v>11.777666280880799</v>
      </c>
      <c r="I312" s="12">
        <v>21</v>
      </c>
      <c r="J312" s="9">
        <v>5</v>
      </c>
      <c r="K312" s="7">
        <v>13.36</v>
      </c>
      <c r="L312" s="20">
        <f t="shared" si="18"/>
        <v>1.3216666666666974</v>
      </c>
      <c r="M312" s="5">
        <v>1</v>
      </c>
    </row>
    <row r="313" spans="1:13" x14ac:dyDescent="0.25">
      <c r="A313" s="6">
        <v>297</v>
      </c>
      <c r="B313" s="16" t="s">
        <v>11</v>
      </c>
      <c r="C313" s="6">
        <v>1</v>
      </c>
      <c r="D313" s="21">
        <v>20.98</v>
      </c>
      <c r="E313" s="7">
        <v>6.9233333333333302</v>
      </c>
      <c r="F313" s="7">
        <v>14.05666666666667</v>
      </c>
      <c r="G313" s="7">
        <f>G309*4</f>
        <v>28280</v>
      </c>
      <c r="H313" s="7">
        <v>14.7874944996968</v>
      </c>
      <c r="I313" s="12">
        <v>21</v>
      </c>
      <c r="J313" s="9">
        <v>20</v>
      </c>
      <c r="K313" s="7">
        <v>15.36</v>
      </c>
      <c r="L313" s="20">
        <f t="shared" si="18"/>
        <v>1.3033333333333292</v>
      </c>
      <c r="M313" s="5">
        <v>1</v>
      </c>
    </row>
    <row r="314" spans="1:13" x14ac:dyDescent="0.25">
      <c r="A314" s="6">
        <v>298</v>
      </c>
      <c r="B314" s="16" t="s">
        <v>11</v>
      </c>
      <c r="C314" s="6">
        <v>2</v>
      </c>
      <c r="D314" s="21">
        <v>22.04</v>
      </c>
      <c r="E314" s="7">
        <v>7.5133333333333301</v>
      </c>
      <c r="F314" s="7">
        <v>14.526666666666669</v>
      </c>
      <c r="G314" s="7">
        <f>G310*4</f>
        <v>16348</v>
      </c>
      <c r="H314" s="7">
        <v>13.9968265280207</v>
      </c>
      <c r="I314" s="12">
        <v>21</v>
      </c>
      <c r="J314" s="9">
        <v>20</v>
      </c>
      <c r="K314" s="7">
        <v>15.36</v>
      </c>
      <c r="L314" s="20">
        <f t="shared" si="18"/>
        <v>0.83333333333333037</v>
      </c>
      <c r="M314" s="5">
        <v>1</v>
      </c>
    </row>
    <row r="315" spans="1:13" x14ac:dyDescent="0.25">
      <c r="A315" s="6">
        <v>299</v>
      </c>
      <c r="B315" s="16" t="s">
        <v>11</v>
      </c>
      <c r="C315" s="6">
        <v>3</v>
      </c>
      <c r="D315" s="21">
        <v>21.3066666666667</v>
      </c>
      <c r="E315" s="7">
        <v>7.18</v>
      </c>
      <c r="F315" s="7">
        <v>14.126666666666701</v>
      </c>
      <c r="G315" s="7">
        <f>G311*4</f>
        <v>32752</v>
      </c>
      <c r="H315" s="7">
        <v>14.9992953870234</v>
      </c>
      <c r="I315" s="12">
        <v>21</v>
      </c>
      <c r="J315" s="9">
        <v>20</v>
      </c>
      <c r="K315" s="7">
        <v>15.36</v>
      </c>
      <c r="L315" s="20">
        <f t="shared" si="18"/>
        <v>1.2333333333332988</v>
      </c>
      <c r="M315" s="5">
        <v>1</v>
      </c>
    </row>
    <row r="316" spans="1:13" x14ac:dyDescent="0.25">
      <c r="A316" s="6">
        <v>300</v>
      </c>
      <c r="B316" s="16" t="s">
        <v>11</v>
      </c>
      <c r="C316" s="6">
        <v>4</v>
      </c>
      <c r="D316" s="21">
        <v>21.808333333333302</v>
      </c>
      <c r="E316" s="7">
        <v>7.1966666666666699</v>
      </c>
      <c r="F316" s="7">
        <v>14.611666666666633</v>
      </c>
      <c r="G316" s="7">
        <f>G312*4</f>
        <v>14044</v>
      </c>
      <c r="H316" s="7">
        <v>13.777666280880799</v>
      </c>
      <c r="I316" s="12">
        <v>21</v>
      </c>
      <c r="J316" s="9">
        <v>20</v>
      </c>
      <c r="K316" s="7">
        <v>15.36</v>
      </c>
      <c r="L316" s="20">
        <f t="shared" si="18"/>
        <v>0.74833333333336682</v>
      </c>
      <c r="M316" s="5">
        <v>1</v>
      </c>
    </row>
    <row r="317" spans="1:13" x14ac:dyDescent="0.25">
      <c r="A317" s="6">
        <v>301</v>
      </c>
      <c r="B317" s="16" t="s">
        <v>11</v>
      </c>
      <c r="C317" s="6">
        <v>1</v>
      </c>
      <c r="D317" s="21">
        <v>20.98</v>
      </c>
      <c r="E317" s="7">
        <v>12.123333333333299</v>
      </c>
      <c r="F317" s="7">
        <v>8.8566666666667011</v>
      </c>
      <c r="G317" s="7">
        <f t="shared" ref="G317:G328" si="20">G321/4</f>
        <v>110.46875</v>
      </c>
      <c r="H317" s="7">
        <v>6.7875108243007602</v>
      </c>
      <c r="I317" s="12">
        <v>24</v>
      </c>
      <c r="J317" s="9">
        <v>7.8E-2</v>
      </c>
      <c r="K317" s="7">
        <v>10.36</v>
      </c>
      <c r="L317" s="20">
        <f t="shared" si="18"/>
        <v>1.5033333333332983</v>
      </c>
      <c r="M317" s="5">
        <v>1</v>
      </c>
    </row>
    <row r="318" spans="1:13" x14ac:dyDescent="0.25">
      <c r="A318" s="6">
        <v>302</v>
      </c>
      <c r="B318" s="16" t="s">
        <v>11</v>
      </c>
      <c r="C318" s="6">
        <v>2</v>
      </c>
      <c r="D318" s="21">
        <v>22.04</v>
      </c>
      <c r="E318" s="7">
        <v>12.776666666666699</v>
      </c>
      <c r="F318" s="7">
        <v>9.2633333333332999</v>
      </c>
      <c r="G318" s="7">
        <f t="shared" si="20"/>
        <v>63.859375</v>
      </c>
      <c r="H318" s="7">
        <v>5.99684064779537</v>
      </c>
      <c r="I318" s="12">
        <v>24</v>
      </c>
      <c r="J318" s="9">
        <v>7.8E-2</v>
      </c>
      <c r="K318" s="7">
        <v>10.36</v>
      </c>
      <c r="L318" s="20">
        <f t="shared" si="18"/>
        <v>1.0966666666666995</v>
      </c>
      <c r="M318" s="5">
        <v>1</v>
      </c>
    </row>
    <row r="319" spans="1:13" x14ac:dyDescent="0.25">
      <c r="A319" s="6">
        <v>303</v>
      </c>
      <c r="B319" s="16" t="s">
        <v>11</v>
      </c>
      <c r="C319" s="6">
        <v>3</v>
      </c>
      <c r="D319" s="21">
        <v>21.3066666666667</v>
      </c>
      <c r="E319" s="7">
        <v>12.043333333333299</v>
      </c>
      <c r="F319" s="7">
        <v>9.2633333333334011</v>
      </c>
      <c r="G319" s="7">
        <f t="shared" si="20"/>
        <v>127.9375</v>
      </c>
      <c r="H319" s="7">
        <v>6.9993235781508201</v>
      </c>
      <c r="I319" s="12">
        <v>24</v>
      </c>
      <c r="J319" s="9">
        <v>7.8E-2</v>
      </c>
      <c r="K319" s="7">
        <v>10.36</v>
      </c>
      <c r="L319" s="20">
        <f t="shared" si="18"/>
        <v>1.0966666666665983</v>
      </c>
      <c r="M319" s="5">
        <v>1</v>
      </c>
    </row>
    <row r="320" spans="1:13" x14ac:dyDescent="0.25">
      <c r="A320" s="6">
        <v>304</v>
      </c>
      <c r="B320" s="16" t="s">
        <v>11</v>
      </c>
      <c r="C320" s="6">
        <v>4</v>
      </c>
      <c r="D320" s="21">
        <v>21.808333333333302</v>
      </c>
      <c r="E320" s="7">
        <v>12.713333333333299</v>
      </c>
      <c r="F320" s="7">
        <v>9.0950000000000024</v>
      </c>
      <c r="G320" s="7">
        <f t="shared" si="20"/>
        <v>54.859375</v>
      </c>
      <c r="H320" s="7">
        <v>5.7776827170735503</v>
      </c>
      <c r="I320" s="12">
        <v>24</v>
      </c>
      <c r="J320" s="9">
        <v>7.8E-2</v>
      </c>
      <c r="K320" s="7">
        <v>10.36</v>
      </c>
      <c r="L320" s="20">
        <f t="shared" si="18"/>
        <v>1.264999999999997</v>
      </c>
      <c r="M320" s="5">
        <v>1</v>
      </c>
    </row>
    <row r="321" spans="1:13" x14ac:dyDescent="0.25">
      <c r="A321" s="6">
        <v>305</v>
      </c>
      <c r="B321" s="16" t="s">
        <v>11</v>
      </c>
      <c r="C321" s="6">
        <v>1</v>
      </c>
      <c r="D321" s="21">
        <v>20.98</v>
      </c>
      <c r="E321" s="7">
        <v>10.2466666666667</v>
      </c>
      <c r="F321" s="7">
        <v>10.733333333333301</v>
      </c>
      <c r="G321" s="7">
        <f t="shared" si="20"/>
        <v>441.875</v>
      </c>
      <c r="H321" s="7">
        <v>8.7875108243007602</v>
      </c>
      <c r="I321" s="12">
        <v>24</v>
      </c>
      <c r="J321" s="9">
        <v>0.32</v>
      </c>
      <c r="K321" s="7">
        <v>12.36</v>
      </c>
      <c r="L321" s="20">
        <f t="shared" si="18"/>
        <v>1.6266666666666989</v>
      </c>
      <c r="M321" s="11">
        <v>0</v>
      </c>
    </row>
    <row r="322" spans="1:13" x14ac:dyDescent="0.25">
      <c r="A322" s="6">
        <v>306</v>
      </c>
      <c r="B322" s="16" t="s">
        <v>11</v>
      </c>
      <c r="C322" s="6">
        <v>2</v>
      </c>
      <c r="D322" s="21">
        <v>22.04</v>
      </c>
      <c r="E322" s="7">
        <v>10.7633333333333</v>
      </c>
      <c r="F322" s="7">
        <v>11.276666666666699</v>
      </c>
      <c r="G322" s="7">
        <f t="shared" si="20"/>
        <v>255.4375</v>
      </c>
      <c r="H322" s="7">
        <v>7.99684064779537</v>
      </c>
      <c r="I322" s="12">
        <v>24</v>
      </c>
      <c r="J322" s="9">
        <v>0.32</v>
      </c>
      <c r="K322" s="7">
        <v>12.36</v>
      </c>
      <c r="L322" s="20">
        <f t="shared" si="18"/>
        <v>1.0833333333333002</v>
      </c>
      <c r="M322" s="5">
        <v>1</v>
      </c>
    </row>
    <row r="323" spans="1:13" x14ac:dyDescent="0.25">
      <c r="A323" s="6">
        <v>307</v>
      </c>
      <c r="B323" s="16" t="s">
        <v>11</v>
      </c>
      <c r="C323" s="6">
        <v>3</v>
      </c>
      <c r="D323" s="21">
        <v>21.3066666666667</v>
      </c>
      <c r="E323" s="7">
        <v>10.036666666666701</v>
      </c>
      <c r="F323" s="7">
        <v>11.27</v>
      </c>
      <c r="G323" s="7">
        <f t="shared" si="20"/>
        <v>511.75</v>
      </c>
      <c r="H323" s="7">
        <v>8.9992953870234107</v>
      </c>
      <c r="I323" s="12">
        <v>24</v>
      </c>
      <c r="J323" s="9">
        <v>0.32</v>
      </c>
      <c r="K323" s="7">
        <v>12.36</v>
      </c>
      <c r="L323" s="20">
        <f t="shared" si="18"/>
        <v>1.0899999999999999</v>
      </c>
      <c r="M323" s="5">
        <v>1</v>
      </c>
    </row>
    <row r="324" spans="1:13" x14ac:dyDescent="0.25">
      <c r="A324" s="6">
        <v>308</v>
      </c>
      <c r="B324" s="16" t="s">
        <v>11</v>
      </c>
      <c r="C324" s="6">
        <v>4</v>
      </c>
      <c r="D324" s="21">
        <v>21.808333333333302</v>
      </c>
      <c r="E324" s="7">
        <v>10.446666666666699</v>
      </c>
      <c r="F324" s="7">
        <v>11.361666666666602</v>
      </c>
      <c r="G324" s="7">
        <f t="shared" si="20"/>
        <v>219.4375</v>
      </c>
      <c r="H324" s="7">
        <v>7.7776827170735503</v>
      </c>
      <c r="I324" s="12">
        <v>24</v>
      </c>
      <c r="J324" s="9">
        <v>0.32</v>
      </c>
      <c r="K324" s="7">
        <v>12.36</v>
      </c>
      <c r="L324" s="20">
        <f t="shared" si="18"/>
        <v>0.99833333333339702</v>
      </c>
      <c r="M324" s="5">
        <v>1</v>
      </c>
    </row>
    <row r="325" spans="1:13" x14ac:dyDescent="0.25">
      <c r="A325" s="6">
        <v>309</v>
      </c>
      <c r="B325" s="16" t="s">
        <v>11</v>
      </c>
      <c r="C325" s="6">
        <v>1</v>
      </c>
      <c r="D325" s="21">
        <v>20.98</v>
      </c>
      <c r="E325" s="7">
        <v>8.1966666666666708</v>
      </c>
      <c r="F325" s="7">
        <v>12.78333333333333</v>
      </c>
      <c r="G325" s="7">
        <f t="shared" si="20"/>
        <v>1767.5</v>
      </c>
      <c r="H325" s="7">
        <v>10.7874944996968</v>
      </c>
      <c r="I325" s="12">
        <v>24</v>
      </c>
      <c r="J325" s="9">
        <v>1.25</v>
      </c>
      <c r="K325" s="7">
        <v>14.36</v>
      </c>
      <c r="L325" s="20">
        <f t="shared" si="18"/>
        <v>1.5766666666666698</v>
      </c>
      <c r="M325" s="11">
        <v>0</v>
      </c>
    </row>
    <row r="326" spans="1:13" x14ac:dyDescent="0.25">
      <c r="A326" s="6">
        <v>310</v>
      </c>
      <c r="B326" s="16" t="s">
        <v>11</v>
      </c>
      <c r="C326" s="6">
        <v>2</v>
      </c>
      <c r="D326" s="21">
        <v>22.04</v>
      </c>
      <c r="E326" s="7">
        <v>8.7799999999999994</v>
      </c>
      <c r="F326" s="7">
        <v>13.26</v>
      </c>
      <c r="G326" s="7">
        <f t="shared" si="20"/>
        <v>1021.75</v>
      </c>
      <c r="H326" s="7">
        <v>9.9968265280206605</v>
      </c>
      <c r="I326" s="12">
        <v>24</v>
      </c>
      <c r="J326" s="9">
        <v>1.25</v>
      </c>
      <c r="K326" s="7">
        <v>14.36</v>
      </c>
      <c r="L326" s="20">
        <f t="shared" si="18"/>
        <v>1.0999999999999996</v>
      </c>
      <c r="M326" s="5">
        <v>1</v>
      </c>
    </row>
    <row r="327" spans="1:13" x14ac:dyDescent="0.25">
      <c r="A327" s="6">
        <v>311</v>
      </c>
      <c r="B327" s="16" t="s">
        <v>11</v>
      </c>
      <c r="C327" s="6">
        <v>3</v>
      </c>
      <c r="D327" s="21">
        <v>21.3066666666667</v>
      </c>
      <c r="E327" s="7">
        <v>7.9766666666666701</v>
      </c>
      <c r="F327" s="7">
        <v>13.33000000000003</v>
      </c>
      <c r="G327" s="7">
        <f t="shared" si="20"/>
        <v>2047</v>
      </c>
      <c r="H327" s="7">
        <v>10.9992953870234</v>
      </c>
      <c r="I327" s="12">
        <v>24</v>
      </c>
      <c r="J327" s="9">
        <v>1.25</v>
      </c>
      <c r="K327" s="7">
        <v>14.36</v>
      </c>
      <c r="L327" s="20">
        <f t="shared" si="18"/>
        <v>1.0299999999999692</v>
      </c>
      <c r="M327" s="5">
        <v>1</v>
      </c>
    </row>
    <row r="328" spans="1:13" x14ac:dyDescent="0.25">
      <c r="A328" s="6">
        <v>312</v>
      </c>
      <c r="B328" s="16" t="s">
        <v>11</v>
      </c>
      <c r="C328" s="6">
        <v>4</v>
      </c>
      <c r="D328" s="21">
        <v>21.808333333333302</v>
      </c>
      <c r="E328" s="7">
        <v>8.2133333333333294</v>
      </c>
      <c r="F328" s="7">
        <v>13.594999999999972</v>
      </c>
      <c r="G328" s="7">
        <f t="shared" si="20"/>
        <v>877.75</v>
      </c>
      <c r="H328" s="7">
        <v>9.7776662808807604</v>
      </c>
      <c r="I328" s="12">
        <v>24</v>
      </c>
      <c r="J328" s="9">
        <v>1.25</v>
      </c>
      <c r="K328" s="7">
        <v>14.36</v>
      </c>
      <c r="L328" s="20">
        <f t="shared" si="18"/>
        <v>0.76500000000002721</v>
      </c>
      <c r="M328" s="5">
        <v>1</v>
      </c>
    </row>
    <row r="329" spans="1:13" x14ac:dyDescent="0.25">
      <c r="A329" s="6">
        <v>313</v>
      </c>
      <c r="B329" s="16" t="s">
        <v>11</v>
      </c>
      <c r="C329" s="6">
        <v>1</v>
      </c>
      <c r="D329" s="21">
        <v>20.98</v>
      </c>
      <c r="E329" s="7">
        <v>7.1133333333333297</v>
      </c>
      <c r="F329" s="7">
        <v>13.866666666666671</v>
      </c>
      <c r="G329" s="7">
        <v>7070</v>
      </c>
      <c r="H329" s="7">
        <v>12.7874944996968</v>
      </c>
      <c r="I329" s="12">
        <v>24</v>
      </c>
      <c r="J329" s="9">
        <v>5</v>
      </c>
      <c r="K329" s="7">
        <v>16.36</v>
      </c>
      <c r="L329" s="20">
        <f t="shared" si="18"/>
        <v>2.4933333333333287</v>
      </c>
      <c r="M329" s="11">
        <v>0</v>
      </c>
    </row>
    <row r="330" spans="1:13" x14ac:dyDescent="0.25">
      <c r="A330" s="6">
        <v>314</v>
      </c>
      <c r="B330" s="16" t="s">
        <v>11</v>
      </c>
      <c r="C330" s="6">
        <v>2</v>
      </c>
      <c r="D330" s="21">
        <v>22.04</v>
      </c>
      <c r="E330" s="7">
        <v>7.13</v>
      </c>
      <c r="F330" s="7">
        <v>14.91</v>
      </c>
      <c r="G330" s="7">
        <v>4087</v>
      </c>
      <c r="H330" s="7">
        <v>11.9968265280207</v>
      </c>
      <c r="I330" s="12">
        <v>24</v>
      </c>
      <c r="J330" s="9">
        <v>5</v>
      </c>
      <c r="K330" s="7">
        <v>16.36</v>
      </c>
      <c r="L330" s="20">
        <f t="shared" si="18"/>
        <v>1.4499999999999993</v>
      </c>
      <c r="M330" s="5">
        <v>1</v>
      </c>
    </row>
    <row r="331" spans="1:13" x14ac:dyDescent="0.25">
      <c r="A331" s="6">
        <v>315</v>
      </c>
      <c r="B331" s="16" t="s">
        <v>11</v>
      </c>
      <c r="C331" s="6">
        <v>3</v>
      </c>
      <c r="D331" s="21">
        <v>21.3066666666667</v>
      </c>
      <c r="E331" s="7">
        <v>6.8833333333333302</v>
      </c>
      <c r="F331" s="7">
        <v>14.423333333333371</v>
      </c>
      <c r="G331" s="7">
        <v>8188</v>
      </c>
      <c r="H331" s="7">
        <v>12.9992953870234</v>
      </c>
      <c r="I331" s="12">
        <v>24</v>
      </c>
      <c r="J331" s="9">
        <v>5</v>
      </c>
      <c r="K331" s="7">
        <v>16.36</v>
      </c>
      <c r="L331" s="20">
        <f t="shared" si="18"/>
        <v>1.9366666666666283</v>
      </c>
      <c r="M331" s="11">
        <v>0</v>
      </c>
    </row>
    <row r="332" spans="1:13" x14ac:dyDescent="0.25">
      <c r="A332" s="6">
        <v>316</v>
      </c>
      <c r="B332" s="16" t="s">
        <v>11</v>
      </c>
      <c r="C332" s="6">
        <v>4</v>
      </c>
      <c r="D332" s="21">
        <v>21.808333333333302</v>
      </c>
      <c r="E332" s="7">
        <v>7.2833333333333297</v>
      </c>
      <c r="F332" s="7">
        <v>14.524999999999972</v>
      </c>
      <c r="G332" s="7">
        <v>3511</v>
      </c>
      <c r="H332" s="7">
        <v>11.777666280880799</v>
      </c>
      <c r="I332" s="12">
        <v>24</v>
      </c>
      <c r="J332" s="9">
        <v>5</v>
      </c>
      <c r="K332" s="7">
        <v>16.36</v>
      </c>
      <c r="L332" s="20">
        <f t="shared" si="18"/>
        <v>1.8350000000000275</v>
      </c>
      <c r="M332" s="11">
        <v>0</v>
      </c>
    </row>
    <row r="333" spans="1:13" x14ac:dyDescent="0.25">
      <c r="A333" s="6">
        <v>317</v>
      </c>
      <c r="B333" s="16" t="s">
        <v>11</v>
      </c>
      <c r="C333" s="6">
        <v>1</v>
      </c>
      <c r="D333" s="21">
        <v>20.98</v>
      </c>
      <c r="E333" s="7">
        <v>5.7033333333333296</v>
      </c>
      <c r="F333" s="7">
        <v>15.276666666666671</v>
      </c>
      <c r="G333" s="7">
        <f>G329*4</f>
        <v>28280</v>
      </c>
      <c r="H333" s="7">
        <v>14.7874944996968</v>
      </c>
      <c r="I333" s="12">
        <v>24</v>
      </c>
      <c r="J333" s="9">
        <v>20</v>
      </c>
      <c r="K333" s="7">
        <v>18.36</v>
      </c>
      <c r="L333" s="20">
        <f t="shared" si="18"/>
        <v>3.0833333333333286</v>
      </c>
      <c r="M333" s="11">
        <v>0</v>
      </c>
    </row>
    <row r="334" spans="1:13" x14ac:dyDescent="0.25">
      <c r="A334" s="6">
        <v>318</v>
      </c>
      <c r="B334" s="16" t="s">
        <v>11</v>
      </c>
      <c r="C334" s="6">
        <v>2</v>
      </c>
      <c r="D334" s="21">
        <v>22.04</v>
      </c>
      <c r="E334" s="7">
        <v>5.9133333333333304</v>
      </c>
      <c r="F334" s="7">
        <v>16.126666666666669</v>
      </c>
      <c r="G334" s="7">
        <f>G330*4</f>
        <v>16348</v>
      </c>
      <c r="H334" s="7">
        <v>13.9968265280207</v>
      </c>
      <c r="I334" s="12">
        <v>24</v>
      </c>
      <c r="J334" s="9">
        <v>20</v>
      </c>
      <c r="K334" s="7">
        <v>18.36</v>
      </c>
      <c r="L334" s="20">
        <f t="shared" si="18"/>
        <v>2.2333333333333307</v>
      </c>
      <c r="M334" s="11">
        <v>0</v>
      </c>
    </row>
    <row r="335" spans="1:13" x14ac:dyDescent="0.25">
      <c r="A335" s="6">
        <v>319</v>
      </c>
      <c r="B335" s="16" t="s">
        <v>11</v>
      </c>
      <c r="C335" s="6">
        <v>3</v>
      </c>
      <c r="D335" s="21">
        <v>21.3066666666667</v>
      </c>
      <c r="E335" s="7">
        <v>5.6866666666666701</v>
      </c>
      <c r="F335" s="7">
        <v>15.620000000000029</v>
      </c>
      <c r="G335" s="7">
        <f>G331*4</f>
        <v>32752</v>
      </c>
      <c r="H335" s="7">
        <v>14.9992953870234</v>
      </c>
      <c r="I335" s="12">
        <v>24</v>
      </c>
      <c r="J335" s="9">
        <v>20</v>
      </c>
      <c r="K335" s="7">
        <v>18.36</v>
      </c>
      <c r="L335" s="20">
        <f t="shared" si="18"/>
        <v>2.73999999999997</v>
      </c>
      <c r="M335" s="11">
        <v>0</v>
      </c>
    </row>
    <row r="336" spans="1:13" x14ac:dyDescent="0.25">
      <c r="A336" s="6">
        <v>320</v>
      </c>
      <c r="B336" s="16" t="s">
        <v>11</v>
      </c>
      <c r="C336" s="6">
        <v>4</v>
      </c>
      <c r="D336" s="21">
        <v>21.808333333333302</v>
      </c>
      <c r="E336" s="7">
        <v>5.9966666666666697</v>
      </c>
      <c r="F336" s="7">
        <v>15.811666666666632</v>
      </c>
      <c r="G336" s="7">
        <f>G332*4</f>
        <v>14044</v>
      </c>
      <c r="H336" s="7">
        <v>13.777666280880799</v>
      </c>
      <c r="I336" s="12">
        <v>24</v>
      </c>
      <c r="J336" s="9">
        <v>20</v>
      </c>
      <c r="K336" s="7">
        <v>18.36</v>
      </c>
      <c r="L336" s="20">
        <f t="shared" si="18"/>
        <v>2.5483333333333675</v>
      </c>
      <c r="M336" s="11">
        <v>0</v>
      </c>
    </row>
    <row r="337" spans="1:13" x14ac:dyDescent="0.25">
      <c r="A337" s="6">
        <v>321</v>
      </c>
      <c r="B337" s="15" t="s">
        <v>12</v>
      </c>
      <c r="C337" s="6">
        <v>1</v>
      </c>
      <c r="D337" s="22">
        <v>18.531666666666698</v>
      </c>
      <c r="E337" s="7">
        <v>18.579999999999998</v>
      </c>
      <c r="F337" s="7">
        <v>-4.8333333333300033E-2</v>
      </c>
      <c r="G337" s="7">
        <f t="shared" ref="G337:G348" si="21">G341/4</f>
        <v>784.375</v>
      </c>
      <c r="H337" s="7">
        <v>9.6154089401586003</v>
      </c>
      <c r="I337" s="12">
        <v>15</v>
      </c>
      <c r="J337" s="9">
        <v>7.8E-2</v>
      </c>
      <c r="K337" s="7">
        <v>1.36</v>
      </c>
      <c r="L337" s="7">
        <f t="shared" si="18"/>
        <v>1.4083333333333001</v>
      </c>
      <c r="M337" s="5">
        <v>1</v>
      </c>
    </row>
    <row r="338" spans="1:13" x14ac:dyDescent="0.25">
      <c r="A338" s="6">
        <v>322</v>
      </c>
      <c r="B338" s="15" t="s">
        <v>12</v>
      </c>
      <c r="C338" s="6">
        <v>2</v>
      </c>
      <c r="D338" s="22">
        <v>18.898333333333301</v>
      </c>
      <c r="E338" s="7">
        <v>18.95</v>
      </c>
      <c r="F338" s="7">
        <v>-5.1666666666697836E-2</v>
      </c>
      <c r="G338" s="7">
        <f t="shared" si="21"/>
        <v>742.1875</v>
      </c>
      <c r="H338" s="7">
        <v>9.5356447525891994</v>
      </c>
      <c r="I338" s="12">
        <v>15</v>
      </c>
      <c r="J338" s="9">
        <v>7.8E-2</v>
      </c>
      <c r="K338" s="7">
        <v>1.36</v>
      </c>
      <c r="L338" s="7">
        <f t="shared" si="18"/>
        <v>1.4116666666666979</v>
      </c>
      <c r="M338" s="5">
        <v>1</v>
      </c>
    </row>
    <row r="339" spans="1:13" x14ac:dyDescent="0.25">
      <c r="A339" s="6">
        <v>323</v>
      </c>
      <c r="B339" s="15" t="s">
        <v>12</v>
      </c>
      <c r="C339" s="6">
        <v>3</v>
      </c>
      <c r="D339" s="22">
        <v>18.928333333333299</v>
      </c>
      <c r="E339" s="7">
        <v>18.746666666666702</v>
      </c>
      <c r="F339" s="7">
        <v>0.18166666666659737</v>
      </c>
      <c r="G339" s="7">
        <f t="shared" si="21"/>
        <v>1140.625</v>
      </c>
      <c r="H339" s="7">
        <v>10.1556151676709</v>
      </c>
      <c r="I339" s="12">
        <v>15</v>
      </c>
      <c r="J339" s="9">
        <v>7.8E-2</v>
      </c>
      <c r="K339" s="7">
        <v>1.36</v>
      </c>
      <c r="L339" s="7">
        <f t="shared" si="18"/>
        <v>1.1783333333334027</v>
      </c>
      <c r="M339" s="5">
        <v>1</v>
      </c>
    </row>
    <row r="340" spans="1:13" x14ac:dyDescent="0.25">
      <c r="A340" s="6">
        <v>324</v>
      </c>
      <c r="B340" s="15" t="s">
        <v>12</v>
      </c>
      <c r="C340" s="6">
        <v>4</v>
      </c>
      <c r="D340" s="22">
        <v>18.5683333333333</v>
      </c>
      <c r="E340" s="7">
        <v>18.225000000000001</v>
      </c>
      <c r="F340" s="7">
        <v>0.34333333333329819</v>
      </c>
      <c r="G340" s="7">
        <f t="shared" si="21"/>
        <v>684.375</v>
      </c>
      <c r="H340" s="7">
        <v>9.4186537895751403</v>
      </c>
      <c r="I340" s="12">
        <v>15</v>
      </c>
      <c r="J340" s="9">
        <v>7.8E-2</v>
      </c>
      <c r="K340" s="7">
        <v>1.36</v>
      </c>
      <c r="L340" s="7">
        <f t="shared" si="18"/>
        <v>1.0166666666667019</v>
      </c>
      <c r="M340" s="5">
        <v>1</v>
      </c>
    </row>
    <row r="341" spans="1:13" x14ac:dyDescent="0.25">
      <c r="A341" s="6">
        <v>325</v>
      </c>
      <c r="B341" s="15" t="s">
        <v>12</v>
      </c>
      <c r="C341" s="6">
        <v>1</v>
      </c>
      <c r="D341" s="22">
        <v>18.531666666666698</v>
      </c>
      <c r="E341" s="7">
        <v>16.285</v>
      </c>
      <c r="F341" s="7">
        <v>2.2466666666666981</v>
      </c>
      <c r="G341" s="7">
        <f t="shared" si="21"/>
        <v>3137.5</v>
      </c>
      <c r="H341" s="7">
        <v>11.615399743725501</v>
      </c>
      <c r="I341" s="12">
        <v>15</v>
      </c>
      <c r="J341" s="9">
        <v>0.32</v>
      </c>
      <c r="K341" s="7">
        <v>3.36</v>
      </c>
      <c r="L341" s="7">
        <f t="shared" si="18"/>
        <v>1.1133333333333018</v>
      </c>
      <c r="M341" s="5">
        <v>1</v>
      </c>
    </row>
    <row r="342" spans="1:13" x14ac:dyDescent="0.25">
      <c r="A342" s="6">
        <v>326</v>
      </c>
      <c r="B342" s="15" t="s">
        <v>12</v>
      </c>
      <c r="C342" s="6">
        <v>2</v>
      </c>
      <c r="D342" s="22">
        <v>18.898333333333301</v>
      </c>
      <c r="E342" s="7">
        <v>16.8</v>
      </c>
      <c r="F342" s="7">
        <v>2.0983333333333007</v>
      </c>
      <c r="G342" s="7">
        <f t="shared" si="21"/>
        <v>2968.75</v>
      </c>
      <c r="H342" s="7">
        <v>11.535639892993</v>
      </c>
      <c r="I342" s="12">
        <v>15</v>
      </c>
      <c r="J342" s="9">
        <v>0.32</v>
      </c>
      <c r="K342" s="7">
        <v>3.36</v>
      </c>
      <c r="L342" s="7">
        <f t="shared" si="18"/>
        <v>1.2616666666666991</v>
      </c>
      <c r="M342" s="5">
        <v>1</v>
      </c>
    </row>
    <row r="343" spans="1:13" x14ac:dyDescent="0.25">
      <c r="A343" s="6">
        <v>327</v>
      </c>
      <c r="B343" s="15" t="s">
        <v>12</v>
      </c>
      <c r="C343" s="6">
        <v>3</v>
      </c>
      <c r="D343" s="22">
        <v>18.928333333333299</v>
      </c>
      <c r="E343" s="7">
        <v>16.626666666666701</v>
      </c>
      <c r="F343" s="7">
        <v>2.3016666666665984</v>
      </c>
      <c r="G343" s="7">
        <f t="shared" si="21"/>
        <v>4562.5</v>
      </c>
      <c r="H343" s="7">
        <v>12.155608843542099</v>
      </c>
      <c r="I343" s="12">
        <v>15</v>
      </c>
      <c r="J343" s="9">
        <v>0.32</v>
      </c>
      <c r="K343" s="7">
        <v>3.36</v>
      </c>
      <c r="L343" s="7">
        <f t="shared" si="18"/>
        <v>1.0583333333334015</v>
      </c>
      <c r="M343" s="5">
        <v>1</v>
      </c>
    </row>
    <row r="344" spans="1:13" x14ac:dyDescent="0.25">
      <c r="A344" s="6">
        <v>328</v>
      </c>
      <c r="B344" s="15" t="s">
        <v>12</v>
      </c>
      <c r="C344" s="6">
        <v>4</v>
      </c>
      <c r="D344" s="22">
        <v>18.5683333333333</v>
      </c>
      <c r="E344" s="7">
        <v>16.39</v>
      </c>
      <c r="F344" s="7">
        <v>2.178333333333299</v>
      </c>
      <c r="G344" s="7">
        <f t="shared" si="21"/>
        <v>2737.5</v>
      </c>
      <c r="H344" s="7">
        <v>11.418643249375901</v>
      </c>
      <c r="I344" s="12">
        <v>15</v>
      </c>
      <c r="J344" s="9">
        <v>0.32</v>
      </c>
      <c r="K344" s="7">
        <v>3.36</v>
      </c>
      <c r="L344" s="7">
        <f t="shared" si="18"/>
        <v>1.1816666666667008</v>
      </c>
      <c r="M344" s="5">
        <v>1</v>
      </c>
    </row>
    <row r="345" spans="1:13" x14ac:dyDescent="0.25">
      <c r="A345" s="6">
        <v>329</v>
      </c>
      <c r="B345" s="15" t="s">
        <v>12</v>
      </c>
      <c r="C345" s="6">
        <v>1</v>
      </c>
      <c r="D345" s="22">
        <v>18.531666666666698</v>
      </c>
      <c r="E345" s="7">
        <v>14.88</v>
      </c>
      <c r="F345" s="7">
        <v>3.6516666666666975</v>
      </c>
      <c r="G345" s="7">
        <f t="shared" si="21"/>
        <v>12550</v>
      </c>
      <c r="H345" s="7">
        <v>13.615399743725501</v>
      </c>
      <c r="I345" s="12">
        <v>15</v>
      </c>
      <c r="J345" s="9">
        <v>1.25</v>
      </c>
      <c r="K345" s="7">
        <v>5.36</v>
      </c>
      <c r="L345" s="7">
        <f t="shared" si="18"/>
        <v>1.7083333333333028</v>
      </c>
      <c r="M345" s="11">
        <v>0</v>
      </c>
    </row>
    <row r="346" spans="1:13" x14ac:dyDescent="0.25">
      <c r="A346" s="6">
        <v>330</v>
      </c>
      <c r="B346" s="15" t="s">
        <v>12</v>
      </c>
      <c r="C346" s="6">
        <v>2</v>
      </c>
      <c r="D346" s="22">
        <v>18.898333333333301</v>
      </c>
      <c r="E346" s="7">
        <v>14.883333333333301</v>
      </c>
      <c r="F346" s="7">
        <v>4.0150000000000006</v>
      </c>
      <c r="G346" s="7">
        <f t="shared" si="21"/>
        <v>11875</v>
      </c>
      <c r="H346" s="7">
        <v>13.535639892993</v>
      </c>
      <c r="I346" s="12">
        <v>15</v>
      </c>
      <c r="J346" s="9">
        <v>1.25</v>
      </c>
      <c r="K346" s="7">
        <v>5.36</v>
      </c>
      <c r="L346" s="7">
        <f t="shared" si="18"/>
        <v>1.3449999999999998</v>
      </c>
      <c r="M346" s="5">
        <v>1</v>
      </c>
    </row>
    <row r="347" spans="1:13" x14ac:dyDescent="0.25">
      <c r="A347" s="6">
        <v>331</v>
      </c>
      <c r="B347" s="15" t="s">
        <v>12</v>
      </c>
      <c r="C347" s="6">
        <v>3</v>
      </c>
      <c r="D347" s="22">
        <v>18.928333333333299</v>
      </c>
      <c r="E347" s="7">
        <v>14.713333333333299</v>
      </c>
      <c r="F347" s="7">
        <v>4.2149999999999999</v>
      </c>
      <c r="G347" s="7">
        <f t="shared" si="21"/>
        <v>18250</v>
      </c>
      <c r="H347" s="7">
        <v>14.155608843542099</v>
      </c>
      <c r="I347" s="12">
        <v>15</v>
      </c>
      <c r="J347" s="9">
        <v>1.25</v>
      </c>
      <c r="K347" s="7">
        <v>5.36</v>
      </c>
      <c r="L347" s="7">
        <f t="shared" si="18"/>
        <v>1.1450000000000005</v>
      </c>
      <c r="M347" s="5">
        <v>1</v>
      </c>
    </row>
    <row r="348" spans="1:13" x14ac:dyDescent="0.25">
      <c r="A348" s="6">
        <v>332</v>
      </c>
      <c r="B348" s="15" t="s">
        <v>12</v>
      </c>
      <c r="C348" s="6">
        <v>4</v>
      </c>
      <c r="D348" s="22">
        <v>18.5683333333333</v>
      </c>
      <c r="E348" s="7">
        <v>14.213333333333299</v>
      </c>
      <c r="F348" s="7">
        <v>4.3550000000000004</v>
      </c>
      <c r="G348" s="7">
        <f t="shared" si="21"/>
        <v>10950</v>
      </c>
      <c r="H348" s="7">
        <v>13.418643249375901</v>
      </c>
      <c r="I348" s="12">
        <v>15</v>
      </c>
      <c r="J348" s="9">
        <v>1.25</v>
      </c>
      <c r="K348" s="7">
        <v>5.36</v>
      </c>
      <c r="L348" s="7">
        <f t="shared" si="18"/>
        <v>1.0049999999999999</v>
      </c>
      <c r="M348" s="5">
        <v>1</v>
      </c>
    </row>
    <row r="349" spans="1:13" x14ac:dyDescent="0.25">
      <c r="A349" s="6">
        <v>333</v>
      </c>
      <c r="B349" s="15" t="s">
        <v>12</v>
      </c>
      <c r="C349" s="6">
        <v>1</v>
      </c>
      <c r="D349" s="22">
        <v>18.531666666666698</v>
      </c>
      <c r="E349" s="7">
        <v>12.8233333333333</v>
      </c>
      <c r="F349" s="7">
        <v>5.7083333333333979</v>
      </c>
      <c r="G349" s="7">
        <v>50200</v>
      </c>
      <c r="H349" s="7">
        <v>15.615399743725501</v>
      </c>
      <c r="I349" s="12">
        <v>15</v>
      </c>
      <c r="J349" s="9">
        <v>5</v>
      </c>
      <c r="K349" s="7">
        <v>7.36</v>
      </c>
      <c r="L349" s="7">
        <f t="shared" si="18"/>
        <v>1.6516666666666024</v>
      </c>
      <c r="M349" s="11">
        <v>0</v>
      </c>
    </row>
    <row r="350" spans="1:13" x14ac:dyDescent="0.25">
      <c r="A350" s="6">
        <v>334</v>
      </c>
      <c r="B350" s="15" t="s">
        <v>12</v>
      </c>
      <c r="C350" s="6">
        <v>2</v>
      </c>
      <c r="D350" s="22">
        <v>18.898333333333301</v>
      </c>
      <c r="E350" s="7">
        <v>12.69</v>
      </c>
      <c r="F350" s="7">
        <v>6.208333333333302</v>
      </c>
      <c r="G350" s="7">
        <v>47500</v>
      </c>
      <c r="H350" s="7">
        <v>15.535639892993</v>
      </c>
      <c r="I350" s="12">
        <v>15</v>
      </c>
      <c r="J350" s="9">
        <v>5</v>
      </c>
      <c r="K350" s="7">
        <v>7.36</v>
      </c>
      <c r="L350" s="7">
        <f t="shared" si="18"/>
        <v>1.1516666666666984</v>
      </c>
      <c r="M350" s="5">
        <v>1</v>
      </c>
    </row>
    <row r="351" spans="1:13" x14ac:dyDescent="0.25">
      <c r="A351" s="6">
        <v>335</v>
      </c>
      <c r="B351" s="15" t="s">
        <v>12</v>
      </c>
      <c r="C351" s="6">
        <v>3</v>
      </c>
      <c r="D351" s="22">
        <v>18.928333333333299</v>
      </c>
      <c r="E351" s="7">
        <v>12.035</v>
      </c>
      <c r="F351" s="7">
        <v>6.8933333333332989</v>
      </c>
      <c r="G351" s="7">
        <v>73000</v>
      </c>
      <c r="H351" s="7">
        <v>16.155608843542101</v>
      </c>
      <c r="I351" s="12">
        <v>15</v>
      </c>
      <c r="J351" s="9">
        <v>5</v>
      </c>
      <c r="K351" s="7">
        <v>7.36</v>
      </c>
      <c r="L351" s="7">
        <f t="shared" si="18"/>
        <v>0.46666666666670142</v>
      </c>
      <c r="M351" s="5">
        <v>1</v>
      </c>
    </row>
    <row r="352" spans="1:13" x14ac:dyDescent="0.25">
      <c r="A352" s="6">
        <v>336</v>
      </c>
      <c r="B352" s="15" t="s">
        <v>12</v>
      </c>
      <c r="C352" s="6">
        <v>4</v>
      </c>
      <c r="D352" s="22">
        <v>18.5683333333333</v>
      </c>
      <c r="E352" s="7">
        <v>12.0566666666667</v>
      </c>
      <c r="F352" s="7">
        <v>6.5116666666665992</v>
      </c>
      <c r="G352" s="7">
        <v>43800</v>
      </c>
      <c r="H352" s="7">
        <v>15.418643249375901</v>
      </c>
      <c r="I352" s="12">
        <v>15</v>
      </c>
      <c r="J352" s="9">
        <v>5</v>
      </c>
      <c r="K352" s="7">
        <v>7.36</v>
      </c>
      <c r="L352" s="7">
        <f t="shared" si="18"/>
        <v>0.84833333333340111</v>
      </c>
      <c r="M352" s="5">
        <v>1</v>
      </c>
    </row>
    <row r="353" spans="1:13" x14ac:dyDescent="0.25">
      <c r="A353" s="6">
        <v>337</v>
      </c>
      <c r="B353" s="15" t="s">
        <v>12</v>
      </c>
      <c r="C353" s="6">
        <v>1</v>
      </c>
      <c r="D353" s="22">
        <v>18.531666666666698</v>
      </c>
      <c r="E353" s="7">
        <v>10.234999999999999</v>
      </c>
      <c r="F353" s="7">
        <v>8.2966666666666988</v>
      </c>
      <c r="G353" s="7">
        <f>G349*4</f>
        <v>200800</v>
      </c>
      <c r="H353" s="7">
        <v>17.615399743725501</v>
      </c>
      <c r="I353" s="12">
        <v>15</v>
      </c>
      <c r="J353" s="9">
        <v>20</v>
      </c>
      <c r="K353" s="7">
        <v>9.36</v>
      </c>
      <c r="L353" s="7">
        <f t="shared" si="18"/>
        <v>1.0633333333333006</v>
      </c>
      <c r="M353" s="5">
        <v>1</v>
      </c>
    </row>
    <row r="354" spans="1:13" x14ac:dyDescent="0.25">
      <c r="A354" s="6">
        <v>338</v>
      </c>
      <c r="B354" s="15" t="s">
        <v>12</v>
      </c>
      <c r="C354" s="6">
        <v>2</v>
      </c>
      <c r="D354" s="22">
        <v>18.898333333333301</v>
      </c>
      <c r="E354" s="7">
        <v>10.97</v>
      </c>
      <c r="F354" s="7">
        <v>7.9283333333333008</v>
      </c>
      <c r="G354" s="7">
        <f>G350*4</f>
        <v>190000</v>
      </c>
      <c r="H354" s="7">
        <v>17.535639892993</v>
      </c>
      <c r="I354" s="12">
        <v>15</v>
      </c>
      <c r="J354" s="9">
        <v>20</v>
      </c>
      <c r="K354" s="7">
        <v>9.36</v>
      </c>
      <c r="L354" s="7">
        <f t="shared" si="18"/>
        <v>1.4316666666666986</v>
      </c>
      <c r="M354" s="5">
        <v>1</v>
      </c>
    </row>
    <row r="355" spans="1:13" x14ac:dyDescent="0.25">
      <c r="A355" s="6">
        <v>339</v>
      </c>
      <c r="B355" s="15" t="s">
        <v>12</v>
      </c>
      <c r="C355" s="6">
        <v>3</v>
      </c>
      <c r="D355" s="22">
        <v>18.928333333333299</v>
      </c>
      <c r="E355" s="7">
        <v>10.395</v>
      </c>
      <c r="F355" s="7">
        <v>8.5333333333332995</v>
      </c>
      <c r="G355" s="7">
        <f>G351*4</f>
        <v>292000</v>
      </c>
      <c r="H355" s="7">
        <v>18.155608843542101</v>
      </c>
      <c r="I355" s="12">
        <v>15</v>
      </c>
      <c r="J355" s="9">
        <v>20</v>
      </c>
      <c r="K355" s="7">
        <v>9.36</v>
      </c>
      <c r="L355" s="7">
        <f t="shared" si="18"/>
        <v>0.82666666666669997</v>
      </c>
      <c r="M355" s="5">
        <v>1</v>
      </c>
    </row>
    <row r="356" spans="1:13" x14ac:dyDescent="0.25">
      <c r="A356" s="6">
        <v>340</v>
      </c>
      <c r="B356" s="15" t="s">
        <v>12</v>
      </c>
      <c r="C356" s="6">
        <v>4</v>
      </c>
      <c r="D356" s="22">
        <v>18.5683333333333</v>
      </c>
      <c r="E356" s="7">
        <v>10.119999999999999</v>
      </c>
      <c r="F356" s="7">
        <v>8.4483333333333004</v>
      </c>
      <c r="G356" s="7">
        <f>G352*4</f>
        <v>175200</v>
      </c>
      <c r="H356" s="7">
        <v>17.418643249375901</v>
      </c>
      <c r="I356" s="12">
        <v>15</v>
      </c>
      <c r="J356" s="9">
        <v>20</v>
      </c>
      <c r="K356" s="7">
        <v>9.36</v>
      </c>
      <c r="L356" s="7">
        <f t="shared" si="18"/>
        <v>0.91166666666669904</v>
      </c>
      <c r="M356" s="5">
        <v>1</v>
      </c>
    </row>
    <row r="357" spans="1:13" x14ac:dyDescent="0.25">
      <c r="A357" s="6">
        <v>341</v>
      </c>
      <c r="B357" s="15" t="s">
        <v>12</v>
      </c>
      <c r="C357" s="6">
        <v>1</v>
      </c>
      <c r="D357" s="22">
        <v>18.531666666666698</v>
      </c>
      <c r="E357" s="7">
        <v>15.5766666666667</v>
      </c>
      <c r="F357" s="7">
        <v>2.9549999999999983</v>
      </c>
      <c r="G357" s="7">
        <f t="shared" ref="G357:G368" si="22">G361/4</f>
        <v>784.375</v>
      </c>
      <c r="H357" s="7">
        <v>9.6154089401586003</v>
      </c>
      <c r="I357" s="12">
        <v>18</v>
      </c>
      <c r="J357" s="9">
        <v>7.8E-2</v>
      </c>
      <c r="K357" s="7">
        <v>4.3600000000000003</v>
      </c>
      <c r="L357" s="7">
        <f t="shared" ref="L357:L416" si="23">K357-F357</f>
        <v>1.405000000000002</v>
      </c>
      <c r="M357" s="5">
        <v>1</v>
      </c>
    </row>
    <row r="358" spans="1:13" x14ac:dyDescent="0.25">
      <c r="A358" s="6">
        <v>342</v>
      </c>
      <c r="B358" s="15" t="s">
        <v>12</v>
      </c>
      <c r="C358" s="6">
        <v>2</v>
      </c>
      <c r="D358" s="22">
        <v>18.898333333333301</v>
      </c>
      <c r="E358" s="7">
        <v>15.87</v>
      </c>
      <c r="F358" s="7">
        <v>3.0283333333333022</v>
      </c>
      <c r="G358" s="7">
        <f t="shared" si="22"/>
        <v>742.1875</v>
      </c>
      <c r="H358" s="7">
        <v>9.5356447525891994</v>
      </c>
      <c r="I358" s="12">
        <v>18</v>
      </c>
      <c r="J358" s="9">
        <v>7.8E-2</v>
      </c>
      <c r="K358" s="7">
        <v>4.3600000000000003</v>
      </c>
      <c r="L358" s="7">
        <f t="shared" si="23"/>
        <v>1.3316666666666981</v>
      </c>
      <c r="M358" s="5">
        <v>1</v>
      </c>
    </row>
    <row r="359" spans="1:13" x14ac:dyDescent="0.25">
      <c r="A359" s="6">
        <v>343</v>
      </c>
      <c r="B359" s="15" t="s">
        <v>12</v>
      </c>
      <c r="C359" s="6">
        <v>3</v>
      </c>
      <c r="D359" s="22">
        <v>18.928333333333299</v>
      </c>
      <c r="E359" s="7">
        <v>15.6566666666667</v>
      </c>
      <c r="F359" s="7">
        <v>3.271666666666599</v>
      </c>
      <c r="G359" s="7">
        <f t="shared" si="22"/>
        <v>1140.625</v>
      </c>
      <c r="H359" s="7">
        <v>10.1556151676709</v>
      </c>
      <c r="I359" s="12">
        <v>18</v>
      </c>
      <c r="J359" s="9">
        <v>7.8E-2</v>
      </c>
      <c r="K359" s="7">
        <v>4.3600000000000003</v>
      </c>
      <c r="L359" s="7">
        <f t="shared" si="23"/>
        <v>1.0883333333334013</v>
      </c>
      <c r="M359" s="5">
        <v>1</v>
      </c>
    </row>
    <row r="360" spans="1:13" x14ac:dyDescent="0.25">
      <c r="A360" s="6">
        <v>344</v>
      </c>
      <c r="B360" s="15" t="s">
        <v>12</v>
      </c>
      <c r="C360" s="6">
        <v>4</v>
      </c>
      <c r="D360" s="22">
        <v>18.5683333333333</v>
      </c>
      <c r="E360" s="7">
        <v>15.2</v>
      </c>
      <c r="F360" s="7">
        <v>3.3683333333333003</v>
      </c>
      <c r="G360" s="7">
        <f t="shared" si="22"/>
        <v>684.375</v>
      </c>
      <c r="H360" s="7">
        <v>9.4186537895751403</v>
      </c>
      <c r="I360" s="12">
        <v>18</v>
      </c>
      <c r="J360" s="9">
        <v>7.8E-2</v>
      </c>
      <c r="K360" s="7">
        <v>4.3600000000000003</v>
      </c>
      <c r="L360" s="7">
        <f t="shared" si="23"/>
        <v>0.9916666666667</v>
      </c>
      <c r="M360" s="5">
        <v>1</v>
      </c>
    </row>
    <row r="361" spans="1:13" x14ac:dyDescent="0.25">
      <c r="A361" s="6">
        <v>345</v>
      </c>
      <c r="B361" s="15" t="s">
        <v>12</v>
      </c>
      <c r="C361" s="6">
        <v>1</v>
      </c>
      <c r="D361" s="22">
        <v>18.531666666666698</v>
      </c>
      <c r="E361" s="7">
        <v>13.49</v>
      </c>
      <c r="F361" s="7">
        <v>5.041666666666698</v>
      </c>
      <c r="G361" s="7">
        <f t="shared" si="22"/>
        <v>3137.5</v>
      </c>
      <c r="H361" s="7">
        <v>11.615399743725501</v>
      </c>
      <c r="I361" s="12">
        <v>18</v>
      </c>
      <c r="J361" s="9">
        <v>0.32</v>
      </c>
      <c r="K361" s="7">
        <v>6.36</v>
      </c>
      <c r="L361" s="7">
        <f t="shared" si="23"/>
        <v>1.3183333333333023</v>
      </c>
      <c r="M361" s="5">
        <v>1</v>
      </c>
    </row>
    <row r="362" spans="1:13" x14ac:dyDescent="0.25">
      <c r="A362" s="6">
        <v>346</v>
      </c>
      <c r="B362" s="15" t="s">
        <v>12</v>
      </c>
      <c r="C362" s="6">
        <v>2</v>
      </c>
      <c r="D362" s="22">
        <v>18.898333333333301</v>
      </c>
      <c r="E362" s="7">
        <v>14.2733333333333</v>
      </c>
      <c r="F362" s="7">
        <v>4.6250000000000018</v>
      </c>
      <c r="G362" s="7">
        <f t="shared" si="22"/>
        <v>2968.75</v>
      </c>
      <c r="H362" s="7">
        <v>11.535639892993</v>
      </c>
      <c r="I362" s="12">
        <v>18</v>
      </c>
      <c r="J362" s="9">
        <v>0.32</v>
      </c>
      <c r="K362" s="7">
        <v>6.36</v>
      </c>
      <c r="L362" s="7">
        <f t="shared" si="23"/>
        <v>1.7349999999999985</v>
      </c>
      <c r="M362" s="11">
        <v>0</v>
      </c>
    </row>
    <row r="363" spans="1:13" x14ac:dyDescent="0.25">
      <c r="A363" s="6">
        <v>347</v>
      </c>
      <c r="B363" s="15" t="s">
        <v>12</v>
      </c>
      <c r="C363" s="6">
        <v>3</v>
      </c>
      <c r="D363" s="22">
        <v>18.928333333333299</v>
      </c>
      <c r="E363" s="7">
        <v>13.883333333333301</v>
      </c>
      <c r="F363" s="7">
        <v>5.0449999999999982</v>
      </c>
      <c r="G363" s="7">
        <f t="shared" si="22"/>
        <v>4562.5</v>
      </c>
      <c r="H363" s="7">
        <v>12.155608843542099</v>
      </c>
      <c r="I363" s="12">
        <v>18</v>
      </c>
      <c r="J363" s="9">
        <v>0.32</v>
      </c>
      <c r="K363" s="7">
        <v>6.36</v>
      </c>
      <c r="L363" s="7">
        <f t="shared" si="23"/>
        <v>1.3150000000000022</v>
      </c>
      <c r="M363" s="5">
        <v>1</v>
      </c>
    </row>
    <row r="364" spans="1:13" x14ac:dyDescent="0.25">
      <c r="A364" s="6">
        <v>348</v>
      </c>
      <c r="B364" s="15" t="s">
        <v>12</v>
      </c>
      <c r="C364" s="6">
        <v>4</v>
      </c>
      <c r="D364" s="22">
        <v>18.5683333333333</v>
      </c>
      <c r="E364" s="7">
        <v>13.3066666666667</v>
      </c>
      <c r="F364" s="7">
        <v>5.2616666666665992</v>
      </c>
      <c r="G364" s="7">
        <f t="shared" si="22"/>
        <v>2737.5</v>
      </c>
      <c r="H364" s="7">
        <v>11.418643249375901</v>
      </c>
      <c r="I364" s="12">
        <v>18</v>
      </c>
      <c r="J364" s="9">
        <v>0.32</v>
      </c>
      <c r="K364" s="7">
        <v>6.36</v>
      </c>
      <c r="L364" s="7">
        <f t="shared" si="23"/>
        <v>1.0983333333334011</v>
      </c>
      <c r="M364" s="5">
        <v>1</v>
      </c>
    </row>
    <row r="365" spans="1:13" x14ac:dyDescent="0.25">
      <c r="A365" s="6">
        <v>349</v>
      </c>
      <c r="B365" s="15" t="s">
        <v>12</v>
      </c>
      <c r="C365" s="6">
        <v>1</v>
      </c>
      <c r="D365" s="22">
        <v>18.531666666666698</v>
      </c>
      <c r="E365" s="7">
        <v>11.39</v>
      </c>
      <c r="F365" s="7">
        <v>7.1416666666666977</v>
      </c>
      <c r="G365" s="7">
        <f t="shared" si="22"/>
        <v>12550</v>
      </c>
      <c r="H365" s="7">
        <v>13.615399743725501</v>
      </c>
      <c r="I365" s="12">
        <v>18</v>
      </c>
      <c r="J365" s="9">
        <v>1.25</v>
      </c>
      <c r="K365" s="7">
        <v>8.36</v>
      </c>
      <c r="L365" s="7">
        <f t="shared" si="23"/>
        <v>1.2183333333333017</v>
      </c>
      <c r="M365" s="5">
        <v>1</v>
      </c>
    </row>
    <row r="366" spans="1:13" x14ac:dyDescent="0.25">
      <c r="A366" s="6">
        <v>350</v>
      </c>
      <c r="B366" s="15" t="s">
        <v>12</v>
      </c>
      <c r="C366" s="6">
        <v>2</v>
      </c>
      <c r="D366" s="22">
        <v>18.898333333333301</v>
      </c>
      <c r="E366" s="7">
        <v>11.9433333333333</v>
      </c>
      <c r="F366" s="7">
        <v>6.9550000000000018</v>
      </c>
      <c r="G366" s="7">
        <f t="shared" si="22"/>
        <v>11875</v>
      </c>
      <c r="H366" s="7">
        <v>13.535639892993</v>
      </c>
      <c r="I366" s="12">
        <v>18</v>
      </c>
      <c r="J366" s="9">
        <v>1.25</v>
      </c>
      <c r="K366" s="7">
        <v>8.36</v>
      </c>
      <c r="L366" s="7">
        <f t="shared" si="23"/>
        <v>1.4049999999999976</v>
      </c>
      <c r="M366" s="5">
        <v>1</v>
      </c>
    </row>
    <row r="367" spans="1:13" x14ac:dyDescent="0.25">
      <c r="A367" s="6">
        <v>351</v>
      </c>
      <c r="B367" s="15" t="s">
        <v>12</v>
      </c>
      <c r="C367" s="6">
        <v>3</v>
      </c>
      <c r="D367" s="22">
        <v>18.928333333333299</v>
      </c>
      <c r="E367" s="7">
        <v>11.8266666666667</v>
      </c>
      <c r="F367" s="7">
        <v>7.1016666666665991</v>
      </c>
      <c r="G367" s="7">
        <f t="shared" si="22"/>
        <v>18250</v>
      </c>
      <c r="H367" s="7">
        <v>14.155608843542099</v>
      </c>
      <c r="I367" s="12">
        <v>18</v>
      </c>
      <c r="J367" s="9">
        <v>1.25</v>
      </c>
      <c r="K367" s="7">
        <v>8.36</v>
      </c>
      <c r="L367" s="7">
        <f t="shared" si="23"/>
        <v>1.2583333333334004</v>
      </c>
      <c r="M367" s="5">
        <v>1</v>
      </c>
    </row>
    <row r="368" spans="1:13" x14ac:dyDescent="0.25">
      <c r="A368" s="6">
        <v>352</v>
      </c>
      <c r="B368" s="15" t="s">
        <v>12</v>
      </c>
      <c r="C368" s="6">
        <v>4</v>
      </c>
      <c r="D368" s="22">
        <v>18.5683333333333</v>
      </c>
      <c r="E368" s="7">
        <v>11.78</v>
      </c>
      <c r="F368" s="7">
        <v>6.7883333333333002</v>
      </c>
      <c r="G368" s="7">
        <f t="shared" si="22"/>
        <v>10950</v>
      </c>
      <c r="H368" s="7">
        <v>13.418643249375901</v>
      </c>
      <c r="I368" s="12">
        <v>18</v>
      </c>
      <c r="J368" s="9">
        <v>1.25</v>
      </c>
      <c r="K368" s="7">
        <v>8.36</v>
      </c>
      <c r="L368" s="7">
        <f t="shared" si="23"/>
        <v>1.5716666666666992</v>
      </c>
      <c r="M368" s="11">
        <v>0</v>
      </c>
    </row>
    <row r="369" spans="1:13" x14ac:dyDescent="0.25">
      <c r="A369" s="6">
        <v>353</v>
      </c>
      <c r="B369" s="15" t="s">
        <v>12</v>
      </c>
      <c r="C369" s="6">
        <v>1</v>
      </c>
      <c r="D369" s="22">
        <v>18.531666666666698</v>
      </c>
      <c r="E369" s="7">
        <v>9.18</v>
      </c>
      <c r="F369" s="7">
        <v>9.3516666666666985</v>
      </c>
      <c r="G369" s="7">
        <v>50200</v>
      </c>
      <c r="H369" s="7">
        <v>15.615399743725501</v>
      </c>
      <c r="I369" s="12">
        <v>18</v>
      </c>
      <c r="J369" s="9">
        <v>5</v>
      </c>
      <c r="K369" s="7">
        <v>10.36</v>
      </c>
      <c r="L369" s="7">
        <f t="shared" si="23"/>
        <v>1.0083333333333009</v>
      </c>
      <c r="M369" s="5">
        <v>1</v>
      </c>
    </row>
    <row r="370" spans="1:13" x14ac:dyDescent="0.25">
      <c r="A370" s="6">
        <v>354</v>
      </c>
      <c r="B370" s="15" t="s">
        <v>12</v>
      </c>
      <c r="C370" s="6">
        <v>2</v>
      </c>
      <c r="D370" s="22">
        <v>18.898333333333301</v>
      </c>
      <c r="E370" s="7">
        <v>9.7133333333333294</v>
      </c>
      <c r="F370" s="7">
        <v>9.1849999999999721</v>
      </c>
      <c r="G370" s="7">
        <v>47500</v>
      </c>
      <c r="H370" s="7">
        <v>15.535639892993</v>
      </c>
      <c r="I370" s="12">
        <v>18</v>
      </c>
      <c r="J370" s="9">
        <v>5</v>
      </c>
      <c r="K370" s="7">
        <v>10.36</v>
      </c>
      <c r="L370" s="7">
        <f t="shared" si="23"/>
        <v>1.1750000000000274</v>
      </c>
      <c r="M370" s="5">
        <v>1</v>
      </c>
    </row>
    <row r="371" spans="1:13" x14ac:dyDescent="0.25">
      <c r="A371" s="6">
        <v>355</v>
      </c>
      <c r="B371" s="15" t="s">
        <v>12</v>
      </c>
      <c r="C371" s="6">
        <v>3</v>
      </c>
      <c r="D371" s="22">
        <v>18.928333333333299</v>
      </c>
      <c r="E371" s="7">
        <v>9.8133333333333308</v>
      </c>
      <c r="F371" s="7">
        <v>9.1149999999999682</v>
      </c>
      <c r="G371" s="7">
        <v>73000</v>
      </c>
      <c r="H371" s="7">
        <v>16.155608843542101</v>
      </c>
      <c r="I371" s="12">
        <v>18</v>
      </c>
      <c r="J371" s="9">
        <v>5</v>
      </c>
      <c r="K371" s="7">
        <v>10.36</v>
      </c>
      <c r="L371" s="7">
        <f t="shared" si="23"/>
        <v>1.2450000000000312</v>
      </c>
      <c r="M371" s="5">
        <v>1</v>
      </c>
    </row>
    <row r="372" spans="1:13" x14ac:dyDescent="0.25">
      <c r="A372" s="6">
        <v>356</v>
      </c>
      <c r="B372" s="15" t="s">
        <v>12</v>
      </c>
      <c r="C372" s="6">
        <v>4</v>
      </c>
      <c r="D372" s="22">
        <v>18.5683333333333</v>
      </c>
      <c r="E372" s="7">
        <v>9.1066666666666691</v>
      </c>
      <c r="F372" s="7">
        <v>9.4616666666666305</v>
      </c>
      <c r="G372" s="7">
        <v>43800</v>
      </c>
      <c r="H372" s="7">
        <v>15.418643249375901</v>
      </c>
      <c r="I372" s="12">
        <v>18</v>
      </c>
      <c r="J372" s="9">
        <v>5</v>
      </c>
      <c r="K372" s="7">
        <v>10.36</v>
      </c>
      <c r="L372" s="7">
        <f t="shared" si="23"/>
        <v>0.89833333333336896</v>
      </c>
      <c r="M372" s="5">
        <v>1</v>
      </c>
    </row>
    <row r="373" spans="1:13" x14ac:dyDescent="0.25">
      <c r="A373" s="6">
        <v>357</v>
      </c>
      <c r="B373" s="15" t="s">
        <v>12</v>
      </c>
      <c r="C373" s="6">
        <v>1</v>
      </c>
      <c r="D373" s="22">
        <v>18.531666666666698</v>
      </c>
      <c r="E373" s="7">
        <v>7.5449999999999999</v>
      </c>
      <c r="F373" s="7">
        <v>10.986666666666698</v>
      </c>
      <c r="G373" s="7">
        <f>G369*4</f>
        <v>200800</v>
      </c>
      <c r="H373" s="7">
        <v>17.615399743725501</v>
      </c>
      <c r="I373" s="12">
        <v>18</v>
      </c>
      <c r="J373" s="9">
        <v>20</v>
      </c>
      <c r="K373" s="7">
        <v>12.36</v>
      </c>
      <c r="L373" s="7">
        <f t="shared" si="23"/>
        <v>1.3733333333333011</v>
      </c>
      <c r="M373" s="5">
        <v>1</v>
      </c>
    </row>
    <row r="374" spans="1:13" x14ac:dyDescent="0.25">
      <c r="A374" s="6">
        <v>358</v>
      </c>
      <c r="B374" s="15" t="s">
        <v>12</v>
      </c>
      <c r="C374" s="6">
        <v>2</v>
      </c>
      <c r="D374" s="22">
        <v>18.898333333333301</v>
      </c>
      <c r="E374" s="7">
        <v>7.9633333333333303</v>
      </c>
      <c r="F374" s="7">
        <v>10.93499999999997</v>
      </c>
      <c r="G374" s="7">
        <f>G370*4</f>
        <v>190000</v>
      </c>
      <c r="H374" s="7">
        <v>17.535639892993</v>
      </c>
      <c r="I374" s="12">
        <v>18</v>
      </c>
      <c r="J374" s="9">
        <v>20</v>
      </c>
      <c r="K374" s="7">
        <v>12.36</v>
      </c>
      <c r="L374" s="7">
        <f t="shared" si="23"/>
        <v>1.4250000000000291</v>
      </c>
      <c r="M374" s="5">
        <v>1</v>
      </c>
    </row>
    <row r="375" spans="1:13" x14ac:dyDescent="0.25">
      <c r="A375" s="6">
        <v>359</v>
      </c>
      <c r="B375" s="15" t="s">
        <v>12</v>
      </c>
      <c r="C375" s="6">
        <v>3</v>
      </c>
      <c r="D375" s="22">
        <v>18.928333333333299</v>
      </c>
      <c r="E375" s="7">
        <v>7.9166666666666696</v>
      </c>
      <c r="F375" s="7">
        <v>11.011666666666629</v>
      </c>
      <c r="G375" s="7">
        <f>G371*4</f>
        <v>292000</v>
      </c>
      <c r="H375" s="7">
        <v>18.155608843542101</v>
      </c>
      <c r="I375" s="12">
        <v>18</v>
      </c>
      <c r="J375" s="9">
        <v>20</v>
      </c>
      <c r="K375" s="7">
        <v>12.36</v>
      </c>
      <c r="L375" s="7">
        <f t="shared" si="23"/>
        <v>1.34833333333337</v>
      </c>
      <c r="M375" s="5">
        <v>1</v>
      </c>
    </row>
    <row r="376" spans="1:13" x14ac:dyDescent="0.25">
      <c r="A376" s="6">
        <v>360</v>
      </c>
      <c r="B376" s="15" t="s">
        <v>12</v>
      </c>
      <c r="C376" s="6">
        <v>4</v>
      </c>
      <c r="D376" s="22">
        <v>18.5683333333333</v>
      </c>
      <c r="E376" s="7">
        <v>7.27</v>
      </c>
      <c r="F376" s="7">
        <v>11.2983333333333</v>
      </c>
      <c r="G376" s="7">
        <f>G372*4</f>
        <v>175200</v>
      </c>
      <c r="H376" s="7">
        <v>17.418643249375901</v>
      </c>
      <c r="I376" s="12">
        <v>18</v>
      </c>
      <c r="J376" s="9">
        <v>20</v>
      </c>
      <c r="K376" s="7">
        <v>12.36</v>
      </c>
      <c r="L376" s="7">
        <f t="shared" si="23"/>
        <v>1.0616666666666994</v>
      </c>
      <c r="M376" s="5">
        <v>1</v>
      </c>
    </row>
    <row r="377" spans="1:13" x14ac:dyDescent="0.25">
      <c r="A377" s="6">
        <v>361</v>
      </c>
      <c r="B377" s="15" t="s">
        <v>12</v>
      </c>
      <c r="C377" s="6">
        <v>1</v>
      </c>
      <c r="D377" s="22">
        <v>18.531666666666698</v>
      </c>
      <c r="E377" s="7">
        <v>16.14</v>
      </c>
      <c r="F377" s="7">
        <v>2.3916666666666977</v>
      </c>
      <c r="G377" s="7">
        <f t="shared" ref="G377:G388" si="24">G381/4</f>
        <v>784.375</v>
      </c>
      <c r="H377" s="7">
        <v>9.6154089401586003</v>
      </c>
      <c r="I377" s="12">
        <v>21</v>
      </c>
      <c r="J377" s="9">
        <v>7.8E-2</v>
      </c>
      <c r="K377" s="7">
        <v>4.3600000000000003</v>
      </c>
      <c r="L377" s="7">
        <f t="shared" si="23"/>
        <v>1.9683333333333026</v>
      </c>
      <c r="M377" s="11">
        <v>0</v>
      </c>
    </row>
    <row r="378" spans="1:13" x14ac:dyDescent="0.25">
      <c r="A378" s="6">
        <v>362</v>
      </c>
      <c r="B378" s="15" t="s">
        <v>12</v>
      </c>
      <c r="C378" s="6">
        <v>2</v>
      </c>
      <c r="D378" s="22">
        <v>18.898333333333301</v>
      </c>
      <c r="E378" s="7">
        <v>16.22</v>
      </c>
      <c r="F378" s="7">
        <v>2.6783333333333026</v>
      </c>
      <c r="G378" s="7">
        <f t="shared" si="24"/>
        <v>742.1875</v>
      </c>
      <c r="H378" s="7">
        <v>9.5356447525891994</v>
      </c>
      <c r="I378" s="12">
        <v>21</v>
      </c>
      <c r="J378" s="9">
        <v>7.8E-2</v>
      </c>
      <c r="K378" s="7">
        <v>4.3600000000000003</v>
      </c>
      <c r="L378" s="7">
        <f t="shared" si="23"/>
        <v>1.6816666666666977</v>
      </c>
      <c r="M378" s="11">
        <v>0</v>
      </c>
    </row>
    <row r="379" spans="1:13" x14ac:dyDescent="0.25">
      <c r="A379" s="6">
        <v>363</v>
      </c>
      <c r="B379" s="15" t="s">
        <v>12</v>
      </c>
      <c r="C379" s="6">
        <v>3</v>
      </c>
      <c r="D379" s="22">
        <v>18.928333333333299</v>
      </c>
      <c r="E379" s="7">
        <v>16.61</v>
      </c>
      <c r="F379" s="7">
        <v>2.3183333333332996</v>
      </c>
      <c r="G379" s="7">
        <f t="shared" si="24"/>
        <v>1140.625</v>
      </c>
      <c r="H379" s="7">
        <v>10.1556151676709</v>
      </c>
      <c r="I379" s="12">
        <v>21</v>
      </c>
      <c r="J379" s="9">
        <v>7.8E-2</v>
      </c>
      <c r="K379" s="7">
        <v>4.3600000000000003</v>
      </c>
      <c r="L379" s="7">
        <f t="shared" si="23"/>
        <v>2.0416666666667007</v>
      </c>
      <c r="M379" s="11">
        <v>0</v>
      </c>
    </row>
    <row r="380" spans="1:13" x14ac:dyDescent="0.25">
      <c r="A380" s="6">
        <v>364</v>
      </c>
      <c r="B380" s="15" t="s">
        <v>12</v>
      </c>
      <c r="C380" s="6">
        <v>4</v>
      </c>
      <c r="D380" s="22">
        <v>18.5683333333333</v>
      </c>
      <c r="E380" s="7">
        <v>15.53</v>
      </c>
      <c r="F380" s="7">
        <v>3.0383333333333002</v>
      </c>
      <c r="G380" s="7">
        <f t="shared" si="24"/>
        <v>684.375</v>
      </c>
      <c r="H380" s="7">
        <v>9.4186537895751403</v>
      </c>
      <c r="I380" s="12">
        <v>21</v>
      </c>
      <c r="J380" s="9">
        <v>7.8E-2</v>
      </c>
      <c r="K380" s="7">
        <v>4.3600000000000003</v>
      </c>
      <c r="L380" s="7">
        <f t="shared" si="23"/>
        <v>1.3216666666667001</v>
      </c>
      <c r="M380" s="5">
        <v>1</v>
      </c>
    </row>
    <row r="381" spans="1:13" x14ac:dyDescent="0.25">
      <c r="A381" s="6">
        <v>365</v>
      </c>
      <c r="B381" s="15" t="s">
        <v>12</v>
      </c>
      <c r="C381" s="6">
        <v>1</v>
      </c>
      <c r="D381" s="22">
        <v>18.531666666666698</v>
      </c>
      <c r="E381" s="7">
        <v>14.08</v>
      </c>
      <c r="F381" s="7">
        <v>4.4516666666666982</v>
      </c>
      <c r="G381" s="7">
        <f t="shared" si="24"/>
        <v>3137.5</v>
      </c>
      <c r="H381" s="7">
        <v>11.615399743725501</v>
      </c>
      <c r="I381" s="12">
        <v>21</v>
      </c>
      <c r="J381" s="9">
        <v>0.32</v>
      </c>
      <c r="K381" s="7">
        <v>6.36</v>
      </c>
      <c r="L381" s="7">
        <f t="shared" si="23"/>
        <v>1.9083333333333021</v>
      </c>
      <c r="M381" s="11">
        <v>0</v>
      </c>
    </row>
    <row r="382" spans="1:13" x14ac:dyDescent="0.25">
      <c r="A382" s="6">
        <v>366</v>
      </c>
      <c r="B382" s="15" t="s">
        <v>12</v>
      </c>
      <c r="C382" s="6">
        <v>2</v>
      </c>
      <c r="D382" s="22">
        <v>18.898333333333301</v>
      </c>
      <c r="E382" s="7">
        <v>14.62</v>
      </c>
      <c r="F382" s="7">
        <v>4.2783333333333022</v>
      </c>
      <c r="G382" s="7">
        <f t="shared" si="24"/>
        <v>2968.75</v>
      </c>
      <c r="H382" s="7">
        <v>11.535639892993</v>
      </c>
      <c r="I382" s="12">
        <v>21</v>
      </c>
      <c r="J382" s="9">
        <v>0.32</v>
      </c>
      <c r="K382" s="7">
        <v>6.36</v>
      </c>
      <c r="L382" s="7">
        <f t="shared" si="23"/>
        <v>2.0816666666666981</v>
      </c>
      <c r="M382" s="11">
        <v>0</v>
      </c>
    </row>
    <row r="383" spans="1:13" x14ac:dyDescent="0.25">
      <c r="A383" s="6">
        <v>367</v>
      </c>
      <c r="B383" s="15" t="s">
        <v>12</v>
      </c>
      <c r="C383" s="6">
        <v>3</v>
      </c>
      <c r="D383" s="22">
        <v>18.928333333333299</v>
      </c>
      <c r="E383" s="7">
        <v>14.73</v>
      </c>
      <c r="F383" s="7">
        <v>4.1983333333332986</v>
      </c>
      <c r="G383" s="7">
        <f t="shared" si="24"/>
        <v>4562.5</v>
      </c>
      <c r="H383" s="7">
        <v>12.155608843542099</v>
      </c>
      <c r="I383" s="12">
        <v>21</v>
      </c>
      <c r="J383" s="9">
        <v>0.32</v>
      </c>
      <c r="K383" s="7">
        <v>6.36</v>
      </c>
      <c r="L383" s="7">
        <f t="shared" si="23"/>
        <v>2.1616666666667017</v>
      </c>
      <c r="M383" s="5">
        <v>0</v>
      </c>
    </row>
    <row r="384" spans="1:13" x14ac:dyDescent="0.25">
      <c r="A384" s="6">
        <v>368</v>
      </c>
      <c r="B384" s="15" t="s">
        <v>12</v>
      </c>
      <c r="C384" s="6">
        <v>4</v>
      </c>
      <c r="D384" s="22">
        <v>18.5683333333333</v>
      </c>
      <c r="E384" s="7">
        <v>13.6733333333333</v>
      </c>
      <c r="F384" s="7">
        <v>4.8949999999999996</v>
      </c>
      <c r="G384" s="7">
        <f t="shared" si="24"/>
        <v>2737.5</v>
      </c>
      <c r="H384" s="7">
        <v>11.418643249375901</v>
      </c>
      <c r="I384" s="12">
        <v>21</v>
      </c>
      <c r="J384" s="9">
        <v>0.32</v>
      </c>
      <c r="K384" s="7">
        <v>6.36</v>
      </c>
      <c r="L384" s="7">
        <f t="shared" si="23"/>
        <v>1.4650000000000007</v>
      </c>
      <c r="M384" s="5">
        <v>1</v>
      </c>
    </row>
    <row r="385" spans="1:13" x14ac:dyDescent="0.25">
      <c r="A385" s="6">
        <v>369</v>
      </c>
      <c r="B385" s="15" t="s">
        <v>12</v>
      </c>
      <c r="C385" s="6">
        <v>1</v>
      </c>
      <c r="D385" s="22">
        <v>18.531666666666698</v>
      </c>
      <c r="E385" s="7">
        <v>12.1366666666667</v>
      </c>
      <c r="F385" s="7">
        <v>6.3949999999999978</v>
      </c>
      <c r="G385" s="7">
        <f t="shared" si="24"/>
        <v>12550</v>
      </c>
      <c r="H385" s="7">
        <v>13.615399743725501</v>
      </c>
      <c r="I385" s="12">
        <v>21</v>
      </c>
      <c r="J385" s="9">
        <v>1.25</v>
      </c>
      <c r="K385" s="7">
        <v>8.36</v>
      </c>
      <c r="L385" s="7">
        <f t="shared" si="23"/>
        <v>1.9650000000000016</v>
      </c>
      <c r="M385" s="11">
        <v>0</v>
      </c>
    </row>
    <row r="386" spans="1:13" x14ac:dyDescent="0.25">
      <c r="A386" s="6">
        <v>370</v>
      </c>
      <c r="B386" s="15" t="s">
        <v>12</v>
      </c>
      <c r="C386" s="6">
        <v>2</v>
      </c>
      <c r="D386" s="22">
        <v>18.898333333333301</v>
      </c>
      <c r="E386" s="7">
        <v>12.18</v>
      </c>
      <c r="F386" s="7">
        <v>6.7183333333333017</v>
      </c>
      <c r="G386" s="7">
        <f t="shared" si="24"/>
        <v>11875</v>
      </c>
      <c r="H386" s="7">
        <v>13.535639892993</v>
      </c>
      <c r="I386" s="12">
        <v>21</v>
      </c>
      <c r="J386" s="9">
        <v>1.25</v>
      </c>
      <c r="K386" s="7">
        <v>8.36</v>
      </c>
      <c r="L386" s="7">
        <f t="shared" si="23"/>
        <v>1.6416666666666977</v>
      </c>
      <c r="M386" s="11">
        <v>0</v>
      </c>
    </row>
    <row r="387" spans="1:13" x14ac:dyDescent="0.25">
      <c r="A387" s="6">
        <v>371</v>
      </c>
      <c r="B387" s="15" t="s">
        <v>12</v>
      </c>
      <c r="C387" s="6">
        <v>3</v>
      </c>
      <c r="D387" s="22">
        <v>18.928333333333299</v>
      </c>
      <c r="E387" s="7">
        <v>11.9966666666667</v>
      </c>
      <c r="F387" s="7">
        <v>6.9316666666665991</v>
      </c>
      <c r="G387" s="7">
        <f t="shared" si="24"/>
        <v>18250</v>
      </c>
      <c r="H387" s="7">
        <v>14.155608843542099</v>
      </c>
      <c r="I387" s="12">
        <v>21</v>
      </c>
      <c r="J387" s="9">
        <v>1.25</v>
      </c>
      <c r="K387" s="7">
        <v>8.36</v>
      </c>
      <c r="L387" s="7">
        <f t="shared" si="23"/>
        <v>1.4283333333334003</v>
      </c>
      <c r="M387" s="5">
        <v>1</v>
      </c>
    </row>
    <row r="388" spans="1:13" x14ac:dyDescent="0.25">
      <c r="A388" s="6">
        <v>372</v>
      </c>
      <c r="B388" s="15" t="s">
        <v>12</v>
      </c>
      <c r="C388" s="6">
        <v>4</v>
      </c>
      <c r="D388" s="22">
        <v>18.5683333333333</v>
      </c>
      <c r="E388" s="7">
        <v>11.88</v>
      </c>
      <c r="F388" s="7">
        <v>6.6883333333332988</v>
      </c>
      <c r="G388" s="7">
        <f t="shared" si="24"/>
        <v>10950</v>
      </c>
      <c r="H388" s="7">
        <v>13.418643249375901</v>
      </c>
      <c r="I388" s="12">
        <v>21</v>
      </c>
      <c r="J388" s="9">
        <v>1.25</v>
      </c>
      <c r="K388" s="7">
        <v>8.36</v>
      </c>
      <c r="L388" s="7">
        <f t="shared" si="23"/>
        <v>1.6716666666667006</v>
      </c>
      <c r="M388" s="11">
        <v>0</v>
      </c>
    </row>
    <row r="389" spans="1:13" x14ac:dyDescent="0.25">
      <c r="A389" s="6">
        <v>373</v>
      </c>
      <c r="B389" s="15" t="s">
        <v>12</v>
      </c>
      <c r="C389" s="6">
        <v>1</v>
      </c>
      <c r="D389" s="22">
        <v>18.531666666666698</v>
      </c>
      <c r="E389" s="7">
        <v>10.1033333333333</v>
      </c>
      <c r="F389" s="7">
        <v>8.4283333333333985</v>
      </c>
      <c r="G389" s="7">
        <v>50200</v>
      </c>
      <c r="H389" s="7">
        <v>15.615399743725501</v>
      </c>
      <c r="I389" s="12">
        <v>21</v>
      </c>
      <c r="J389" s="9">
        <v>5</v>
      </c>
      <c r="K389" s="7">
        <v>10.36</v>
      </c>
      <c r="L389" s="7">
        <f t="shared" si="23"/>
        <v>1.9316666666666009</v>
      </c>
      <c r="M389" s="11">
        <v>0</v>
      </c>
    </row>
    <row r="390" spans="1:13" x14ac:dyDescent="0.25">
      <c r="A390" s="6">
        <v>374</v>
      </c>
      <c r="B390" s="15" t="s">
        <v>12</v>
      </c>
      <c r="C390" s="6">
        <v>2</v>
      </c>
      <c r="D390" s="22">
        <v>18.898333333333301</v>
      </c>
      <c r="E390" s="7">
        <v>10.205</v>
      </c>
      <c r="F390" s="7">
        <v>8.6933333333333014</v>
      </c>
      <c r="G390" s="7">
        <v>47500</v>
      </c>
      <c r="H390" s="7">
        <v>15.535639892993</v>
      </c>
      <c r="I390" s="12">
        <v>21</v>
      </c>
      <c r="J390" s="9">
        <v>5</v>
      </c>
      <c r="K390" s="7">
        <v>10.36</v>
      </c>
      <c r="L390" s="7">
        <f t="shared" si="23"/>
        <v>1.666666666666698</v>
      </c>
      <c r="M390" s="11">
        <v>0</v>
      </c>
    </row>
    <row r="391" spans="1:13" x14ac:dyDescent="0.25">
      <c r="A391" s="6">
        <v>375</v>
      </c>
      <c r="B391" s="15" t="s">
        <v>12</v>
      </c>
      <c r="C391" s="6">
        <v>3</v>
      </c>
      <c r="D391" s="22">
        <v>18.928333333333299</v>
      </c>
      <c r="E391" s="7">
        <v>9.9866666666666699</v>
      </c>
      <c r="F391" s="7">
        <v>8.9416666666666291</v>
      </c>
      <c r="G391" s="7">
        <v>73000</v>
      </c>
      <c r="H391" s="7">
        <v>16.155608843542101</v>
      </c>
      <c r="I391" s="12">
        <v>21</v>
      </c>
      <c r="J391" s="9">
        <v>5</v>
      </c>
      <c r="K391" s="7">
        <v>10.36</v>
      </c>
      <c r="L391" s="7">
        <f t="shared" si="23"/>
        <v>1.4183333333333703</v>
      </c>
      <c r="M391" s="5">
        <v>1</v>
      </c>
    </row>
    <row r="392" spans="1:13" x14ac:dyDescent="0.25">
      <c r="A392" s="6">
        <v>376</v>
      </c>
      <c r="B392" s="15" t="s">
        <v>12</v>
      </c>
      <c r="C392" s="6">
        <v>4</v>
      </c>
      <c r="D392" s="22">
        <v>18.5683333333333</v>
      </c>
      <c r="E392" s="7">
        <v>9.8633333333333297</v>
      </c>
      <c r="F392" s="7">
        <v>8.7049999999999699</v>
      </c>
      <c r="G392" s="7">
        <v>43800</v>
      </c>
      <c r="H392" s="7">
        <v>15.418643249375901</v>
      </c>
      <c r="I392" s="12">
        <v>21</v>
      </c>
      <c r="J392" s="9">
        <v>5</v>
      </c>
      <c r="K392" s="7">
        <v>10.36</v>
      </c>
      <c r="L392" s="7">
        <f t="shared" si="23"/>
        <v>1.6550000000000296</v>
      </c>
      <c r="M392" s="11">
        <v>0</v>
      </c>
    </row>
    <row r="393" spans="1:13" x14ac:dyDescent="0.25">
      <c r="A393" s="6">
        <v>377</v>
      </c>
      <c r="B393" s="15" t="s">
        <v>12</v>
      </c>
      <c r="C393" s="6">
        <v>1</v>
      </c>
      <c r="D393" s="22">
        <v>18.531666666666698</v>
      </c>
      <c r="E393" s="7">
        <v>8.92</v>
      </c>
      <c r="F393" s="7">
        <v>9.6116666666666983</v>
      </c>
      <c r="G393" s="7">
        <f>G389*4</f>
        <v>200800</v>
      </c>
      <c r="H393" s="7">
        <v>17.615399743725501</v>
      </c>
      <c r="I393" s="12">
        <v>21</v>
      </c>
      <c r="J393" s="9">
        <v>20</v>
      </c>
      <c r="K393" s="7">
        <v>12.36</v>
      </c>
      <c r="L393" s="7">
        <f t="shared" si="23"/>
        <v>2.7483333333333011</v>
      </c>
      <c r="M393" s="11">
        <v>0</v>
      </c>
    </row>
    <row r="394" spans="1:13" x14ac:dyDescent="0.25">
      <c r="A394" s="6">
        <v>378</v>
      </c>
      <c r="B394" s="15" t="s">
        <v>12</v>
      </c>
      <c r="C394" s="6">
        <v>2</v>
      </c>
      <c r="D394" s="22">
        <v>18.898333333333301</v>
      </c>
      <c r="E394" s="7">
        <v>8.9499999999999993</v>
      </c>
      <c r="F394" s="7">
        <v>9.9483333333333022</v>
      </c>
      <c r="G394" s="7">
        <f>G390*4</f>
        <v>190000</v>
      </c>
      <c r="H394" s="7">
        <v>17.535639892993</v>
      </c>
      <c r="I394" s="12">
        <v>21</v>
      </c>
      <c r="J394" s="9">
        <v>20</v>
      </c>
      <c r="K394" s="7">
        <v>12.36</v>
      </c>
      <c r="L394" s="7">
        <f t="shared" si="23"/>
        <v>2.4116666666666973</v>
      </c>
      <c r="M394" s="11">
        <v>0</v>
      </c>
    </row>
    <row r="395" spans="1:13" x14ac:dyDescent="0.25">
      <c r="A395" s="6">
        <v>379</v>
      </c>
      <c r="B395" s="15" t="s">
        <v>12</v>
      </c>
      <c r="C395" s="6">
        <v>3</v>
      </c>
      <c r="D395" s="22">
        <v>18.928333333333299</v>
      </c>
      <c r="E395" s="7">
        <v>8.8800000000000008</v>
      </c>
      <c r="F395" s="7">
        <v>10.048333333333298</v>
      </c>
      <c r="G395" s="7">
        <f>G391*4</f>
        <v>292000</v>
      </c>
      <c r="H395" s="7">
        <v>18.155608843542101</v>
      </c>
      <c r="I395" s="12">
        <v>21</v>
      </c>
      <c r="J395" s="9">
        <v>20</v>
      </c>
      <c r="K395" s="7">
        <v>12.36</v>
      </c>
      <c r="L395" s="7">
        <f t="shared" si="23"/>
        <v>2.3116666666667012</v>
      </c>
      <c r="M395" s="11">
        <v>0</v>
      </c>
    </row>
    <row r="396" spans="1:13" x14ac:dyDescent="0.25">
      <c r="A396" s="6">
        <v>380</v>
      </c>
      <c r="B396" s="15" t="s">
        <v>12</v>
      </c>
      <c r="C396" s="6">
        <v>4</v>
      </c>
      <c r="D396" s="22">
        <v>18.5683333333333</v>
      </c>
      <c r="E396" s="7">
        <v>8.56</v>
      </c>
      <c r="F396" s="7">
        <v>10.008333333333299</v>
      </c>
      <c r="G396" s="7">
        <f>G392*4</f>
        <v>175200</v>
      </c>
      <c r="H396" s="7">
        <v>17.418643249375901</v>
      </c>
      <c r="I396" s="12">
        <v>21</v>
      </c>
      <c r="J396" s="9">
        <v>20</v>
      </c>
      <c r="K396" s="7">
        <v>12.36</v>
      </c>
      <c r="L396" s="7">
        <f t="shared" si="23"/>
        <v>2.3516666666667003</v>
      </c>
      <c r="M396" s="11">
        <v>0</v>
      </c>
    </row>
    <row r="397" spans="1:13" x14ac:dyDescent="0.25">
      <c r="A397" s="6">
        <v>381</v>
      </c>
      <c r="B397" s="15" t="s">
        <v>12</v>
      </c>
      <c r="C397" s="6">
        <v>1</v>
      </c>
      <c r="D397" s="22">
        <v>18.531666666666698</v>
      </c>
      <c r="E397" s="7">
        <v>13.446666666666699</v>
      </c>
      <c r="F397" s="7">
        <v>5.0849999999999991</v>
      </c>
      <c r="G397" s="7">
        <f t="shared" ref="G397:G408" si="25">G401/4</f>
        <v>784.375</v>
      </c>
      <c r="H397" s="7">
        <v>9.6154089401586003</v>
      </c>
      <c r="I397" s="12">
        <v>24</v>
      </c>
      <c r="J397" s="9">
        <v>7.8E-2</v>
      </c>
      <c r="K397" s="7">
        <v>7.36</v>
      </c>
      <c r="L397" s="7">
        <f t="shared" si="23"/>
        <v>2.2750000000000012</v>
      </c>
      <c r="M397" s="11">
        <v>0</v>
      </c>
    </row>
    <row r="398" spans="1:13" x14ac:dyDescent="0.25">
      <c r="A398" s="6">
        <v>382</v>
      </c>
      <c r="B398" s="15" t="s">
        <v>12</v>
      </c>
      <c r="C398" s="6">
        <v>2</v>
      </c>
      <c r="D398" s="22">
        <v>18.898333333333301</v>
      </c>
      <c r="E398" s="7">
        <v>13.3533333333333</v>
      </c>
      <c r="F398" s="7">
        <v>5.5450000000000017</v>
      </c>
      <c r="G398" s="7">
        <f t="shared" si="25"/>
        <v>742.1875</v>
      </c>
      <c r="H398" s="7">
        <v>9.5356447525891994</v>
      </c>
      <c r="I398" s="12">
        <v>24</v>
      </c>
      <c r="J398" s="9">
        <v>7.8E-2</v>
      </c>
      <c r="K398" s="7">
        <v>7.36</v>
      </c>
      <c r="L398" s="7">
        <f t="shared" si="23"/>
        <v>1.8149999999999986</v>
      </c>
      <c r="M398" s="11">
        <v>0</v>
      </c>
    </row>
    <row r="399" spans="1:13" x14ac:dyDescent="0.25">
      <c r="A399" s="6">
        <v>383</v>
      </c>
      <c r="B399" s="15" t="s">
        <v>12</v>
      </c>
      <c r="C399" s="6">
        <v>3</v>
      </c>
      <c r="D399" s="22">
        <v>18.928333333333299</v>
      </c>
      <c r="E399" s="7">
        <v>12.99</v>
      </c>
      <c r="F399" s="7">
        <v>5.9383333333332988</v>
      </c>
      <c r="G399" s="7">
        <f t="shared" si="25"/>
        <v>1140.625</v>
      </c>
      <c r="H399" s="7">
        <v>10.1556151676709</v>
      </c>
      <c r="I399" s="12">
        <v>24</v>
      </c>
      <c r="J399" s="9">
        <v>7.8E-2</v>
      </c>
      <c r="K399" s="7">
        <v>7.36</v>
      </c>
      <c r="L399" s="7">
        <f t="shared" si="23"/>
        <v>1.4216666666667015</v>
      </c>
      <c r="M399" s="5">
        <v>1</v>
      </c>
    </row>
    <row r="400" spans="1:13" x14ac:dyDescent="0.25">
      <c r="A400" s="6">
        <v>384</v>
      </c>
      <c r="B400" s="15" t="s">
        <v>12</v>
      </c>
      <c r="C400" s="6">
        <v>4</v>
      </c>
      <c r="D400" s="22">
        <v>18.5683333333333</v>
      </c>
      <c r="E400" s="7">
        <v>12.9266666666667</v>
      </c>
      <c r="F400" s="7">
        <v>5.6416666666666</v>
      </c>
      <c r="G400" s="7">
        <f t="shared" si="25"/>
        <v>684.375</v>
      </c>
      <c r="H400" s="7">
        <v>9.4186537895751403</v>
      </c>
      <c r="I400" s="12">
        <v>24</v>
      </c>
      <c r="J400" s="9">
        <v>7.8E-2</v>
      </c>
      <c r="K400" s="7">
        <v>7.36</v>
      </c>
      <c r="L400" s="7">
        <f t="shared" si="23"/>
        <v>1.7183333333334003</v>
      </c>
      <c r="M400" s="11">
        <v>0</v>
      </c>
    </row>
    <row r="401" spans="1:13" x14ac:dyDescent="0.25">
      <c r="A401" s="6">
        <v>385</v>
      </c>
      <c r="B401" s="15" t="s">
        <v>12</v>
      </c>
      <c r="C401" s="6">
        <v>1</v>
      </c>
      <c r="D401" s="22">
        <v>18.531666666666698</v>
      </c>
      <c r="E401" s="7">
        <v>11.7</v>
      </c>
      <c r="F401" s="7">
        <v>6.831666666666699</v>
      </c>
      <c r="G401" s="7">
        <f t="shared" si="25"/>
        <v>3137.5</v>
      </c>
      <c r="H401" s="7">
        <v>11.615399743725501</v>
      </c>
      <c r="I401" s="12">
        <v>24</v>
      </c>
      <c r="J401" s="9">
        <v>0.32</v>
      </c>
      <c r="K401" s="7">
        <v>9.36</v>
      </c>
      <c r="L401" s="7">
        <f t="shared" si="23"/>
        <v>2.5283333333333005</v>
      </c>
      <c r="M401" s="11">
        <v>0</v>
      </c>
    </row>
    <row r="402" spans="1:13" x14ac:dyDescent="0.25">
      <c r="A402" s="6">
        <v>386</v>
      </c>
      <c r="B402" s="15" t="s">
        <v>12</v>
      </c>
      <c r="C402" s="6">
        <v>2</v>
      </c>
      <c r="D402" s="22">
        <v>18.898333333333301</v>
      </c>
      <c r="E402" s="7">
        <v>11.1666666666667</v>
      </c>
      <c r="F402" s="7">
        <v>7.7316666666666016</v>
      </c>
      <c r="G402" s="7">
        <f t="shared" si="25"/>
        <v>2968.75</v>
      </c>
      <c r="H402" s="7">
        <v>11.535639892993</v>
      </c>
      <c r="I402" s="12">
        <v>24</v>
      </c>
      <c r="J402" s="9">
        <v>0.32</v>
      </c>
      <c r="K402" s="7">
        <v>9.36</v>
      </c>
      <c r="L402" s="7">
        <f t="shared" si="23"/>
        <v>1.6283333333333978</v>
      </c>
      <c r="M402" s="11">
        <v>0</v>
      </c>
    </row>
    <row r="403" spans="1:13" x14ac:dyDescent="0.25">
      <c r="A403" s="6">
        <v>387</v>
      </c>
      <c r="B403" s="15" t="s">
        <v>12</v>
      </c>
      <c r="C403" s="6">
        <v>3</v>
      </c>
      <c r="D403" s="22">
        <v>18.928333333333299</v>
      </c>
      <c r="E403" s="7">
        <v>11.296666666666701</v>
      </c>
      <c r="F403" s="7">
        <v>7.6316666666665984</v>
      </c>
      <c r="G403" s="7">
        <f t="shared" si="25"/>
        <v>4562.5</v>
      </c>
      <c r="H403" s="7">
        <v>12.155608843542099</v>
      </c>
      <c r="I403" s="12">
        <v>24</v>
      </c>
      <c r="J403" s="9">
        <v>0.32</v>
      </c>
      <c r="K403" s="7">
        <v>9.36</v>
      </c>
      <c r="L403" s="7">
        <f t="shared" si="23"/>
        <v>1.728333333333401</v>
      </c>
      <c r="M403" s="11">
        <v>0</v>
      </c>
    </row>
    <row r="404" spans="1:13" x14ac:dyDescent="0.25">
      <c r="A404" s="6">
        <v>388</v>
      </c>
      <c r="B404" s="15" t="s">
        <v>12</v>
      </c>
      <c r="C404" s="6">
        <v>4</v>
      </c>
      <c r="D404" s="22">
        <v>18.5683333333333</v>
      </c>
      <c r="E404" s="7">
        <v>10.9333333333333</v>
      </c>
      <c r="F404" s="7">
        <v>7.6349999999999998</v>
      </c>
      <c r="G404" s="7">
        <f t="shared" si="25"/>
        <v>2737.5</v>
      </c>
      <c r="H404" s="7">
        <v>11.418643249375901</v>
      </c>
      <c r="I404" s="12">
        <v>24</v>
      </c>
      <c r="J404" s="9">
        <v>0.32</v>
      </c>
      <c r="K404" s="7">
        <v>9.36</v>
      </c>
      <c r="L404" s="7">
        <f t="shared" si="23"/>
        <v>1.7249999999999996</v>
      </c>
      <c r="M404" s="11">
        <v>0</v>
      </c>
    </row>
    <row r="405" spans="1:13" x14ac:dyDescent="0.25">
      <c r="A405" s="6">
        <v>389</v>
      </c>
      <c r="B405" s="15" t="s">
        <v>12</v>
      </c>
      <c r="C405" s="6">
        <v>1</v>
      </c>
      <c r="D405" s="22">
        <v>18.531666666666698</v>
      </c>
      <c r="E405" s="7">
        <v>9.69</v>
      </c>
      <c r="F405" s="7">
        <v>8.8416666666666988</v>
      </c>
      <c r="G405" s="7">
        <f t="shared" si="25"/>
        <v>12550</v>
      </c>
      <c r="H405" s="7">
        <v>13.615399743725501</v>
      </c>
      <c r="I405" s="12">
        <v>24</v>
      </c>
      <c r="J405" s="9">
        <v>1.25</v>
      </c>
      <c r="K405" s="7">
        <v>11.36</v>
      </c>
      <c r="L405" s="7">
        <f t="shared" si="23"/>
        <v>2.5183333333333007</v>
      </c>
      <c r="M405" s="11">
        <v>0</v>
      </c>
    </row>
    <row r="406" spans="1:13" x14ac:dyDescent="0.25">
      <c r="A406" s="6">
        <v>390</v>
      </c>
      <c r="B406" s="15" t="s">
        <v>12</v>
      </c>
      <c r="C406" s="6">
        <v>2</v>
      </c>
      <c r="D406" s="22">
        <v>18.898333333333301</v>
      </c>
      <c r="E406" s="7">
        <v>9.4700000000000006</v>
      </c>
      <c r="F406" s="7">
        <v>9.4283333333333008</v>
      </c>
      <c r="G406" s="7">
        <f t="shared" si="25"/>
        <v>11875</v>
      </c>
      <c r="H406" s="7">
        <v>13.535639892993</v>
      </c>
      <c r="I406" s="12">
        <v>24</v>
      </c>
      <c r="J406" s="9">
        <v>1.25</v>
      </c>
      <c r="K406" s="7">
        <v>11.36</v>
      </c>
      <c r="L406" s="7">
        <f t="shared" si="23"/>
        <v>1.9316666666666986</v>
      </c>
      <c r="M406" s="11">
        <v>0</v>
      </c>
    </row>
    <row r="407" spans="1:13" x14ac:dyDescent="0.25">
      <c r="A407" s="6">
        <v>391</v>
      </c>
      <c r="B407" s="15" t="s">
        <v>12</v>
      </c>
      <c r="C407" s="6">
        <v>3</v>
      </c>
      <c r="D407" s="22">
        <v>18.928333333333299</v>
      </c>
      <c r="E407" s="7">
        <v>9.4266666666666694</v>
      </c>
      <c r="F407" s="7">
        <v>9.5016666666666296</v>
      </c>
      <c r="G407" s="7">
        <f t="shared" si="25"/>
        <v>18250</v>
      </c>
      <c r="H407" s="7">
        <v>14.155608843542099</v>
      </c>
      <c r="I407" s="12">
        <v>24</v>
      </c>
      <c r="J407" s="9">
        <v>1.25</v>
      </c>
      <c r="K407" s="7">
        <v>11.36</v>
      </c>
      <c r="L407" s="7">
        <f t="shared" si="23"/>
        <v>1.8583333333333698</v>
      </c>
      <c r="M407" s="11">
        <v>0</v>
      </c>
    </row>
    <row r="408" spans="1:13" x14ac:dyDescent="0.25">
      <c r="A408" s="6">
        <v>392</v>
      </c>
      <c r="B408" s="15" t="s">
        <v>12</v>
      </c>
      <c r="C408" s="6">
        <v>4</v>
      </c>
      <c r="D408" s="22">
        <v>18.5683333333333</v>
      </c>
      <c r="E408" s="7">
        <v>8.8033333333333292</v>
      </c>
      <c r="F408" s="7">
        <v>9.7649999999999704</v>
      </c>
      <c r="G408" s="7">
        <f t="shared" si="25"/>
        <v>10950</v>
      </c>
      <c r="H408" s="7">
        <v>13.418643249375901</v>
      </c>
      <c r="I408" s="12">
        <v>24</v>
      </c>
      <c r="J408" s="9">
        <v>1.25</v>
      </c>
      <c r="K408" s="7">
        <v>11.36</v>
      </c>
      <c r="L408" s="7">
        <f t="shared" si="23"/>
        <v>1.5950000000000291</v>
      </c>
      <c r="M408" s="11">
        <v>0</v>
      </c>
    </row>
    <row r="409" spans="1:13" x14ac:dyDescent="0.25">
      <c r="A409" s="6">
        <v>393</v>
      </c>
      <c r="B409" s="15" t="s">
        <v>12</v>
      </c>
      <c r="C409" s="6">
        <v>1</v>
      </c>
      <c r="D409" s="22">
        <v>18.531666666666698</v>
      </c>
      <c r="E409" s="7">
        <v>8.5933333333333302</v>
      </c>
      <c r="F409" s="7">
        <v>9.9383333333333681</v>
      </c>
      <c r="G409" s="7">
        <v>50200</v>
      </c>
      <c r="H409" s="7">
        <v>15.615399743725501</v>
      </c>
      <c r="I409" s="12">
        <v>24</v>
      </c>
      <c r="J409" s="9">
        <v>5</v>
      </c>
      <c r="K409" s="7">
        <v>13.36</v>
      </c>
      <c r="L409" s="7">
        <f t="shared" si="23"/>
        <v>3.4216666666666313</v>
      </c>
      <c r="M409" s="11">
        <v>0</v>
      </c>
    </row>
    <row r="410" spans="1:13" x14ac:dyDescent="0.25">
      <c r="A410" s="6">
        <v>394</v>
      </c>
      <c r="B410" s="15" t="s">
        <v>12</v>
      </c>
      <c r="C410" s="6">
        <v>2</v>
      </c>
      <c r="D410" s="22">
        <v>18.898333333333301</v>
      </c>
      <c r="E410" s="7">
        <v>8.1533333333333307</v>
      </c>
      <c r="F410" s="7">
        <v>10.744999999999971</v>
      </c>
      <c r="G410" s="7">
        <v>47500</v>
      </c>
      <c r="H410" s="7">
        <v>15.535639892993</v>
      </c>
      <c r="I410" s="12">
        <v>24</v>
      </c>
      <c r="J410" s="9">
        <v>5</v>
      </c>
      <c r="K410" s="7">
        <v>13.36</v>
      </c>
      <c r="L410" s="7">
        <f t="shared" si="23"/>
        <v>2.6150000000000286</v>
      </c>
      <c r="M410" s="11">
        <v>0</v>
      </c>
    </row>
    <row r="411" spans="1:13" x14ac:dyDescent="0.25">
      <c r="A411" s="6">
        <v>395</v>
      </c>
      <c r="B411" s="15" t="s">
        <v>12</v>
      </c>
      <c r="C411" s="6">
        <v>3</v>
      </c>
      <c r="D411" s="22">
        <v>18.928333333333299</v>
      </c>
      <c r="E411" s="7">
        <v>8.3633333333333297</v>
      </c>
      <c r="F411" s="7">
        <v>10.564999999999969</v>
      </c>
      <c r="G411" s="7">
        <v>73000</v>
      </c>
      <c r="H411" s="7">
        <v>16.155608843542101</v>
      </c>
      <c r="I411" s="12">
        <v>24</v>
      </c>
      <c r="J411" s="9">
        <v>5</v>
      </c>
      <c r="K411" s="7">
        <v>13.36</v>
      </c>
      <c r="L411" s="7">
        <f t="shared" si="23"/>
        <v>2.7950000000000301</v>
      </c>
      <c r="M411" s="11">
        <v>0</v>
      </c>
    </row>
    <row r="412" spans="1:13" x14ac:dyDescent="0.25">
      <c r="A412" s="6">
        <v>396</v>
      </c>
      <c r="B412" s="15" t="s">
        <v>12</v>
      </c>
      <c r="C412" s="6">
        <v>4</v>
      </c>
      <c r="D412" s="22">
        <v>18.5683333333333</v>
      </c>
      <c r="E412" s="7">
        <v>8.0466666666666704</v>
      </c>
      <c r="F412" s="7">
        <v>10.521666666666629</v>
      </c>
      <c r="G412" s="7">
        <v>43800</v>
      </c>
      <c r="H412" s="7">
        <v>15.418643249375901</v>
      </c>
      <c r="I412" s="12">
        <v>24</v>
      </c>
      <c r="J412" s="9">
        <v>5</v>
      </c>
      <c r="K412" s="7">
        <v>13.36</v>
      </c>
      <c r="L412" s="7">
        <f t="shared" si="23"/>
        <v>2.8383333333333702</v>
      </c>
      <c r="M412" s="11">
        <v>0</v>
      </c>
    </row>
    <row r="413" spans="1:13" x14ac:dyDescent="0.25">
      <c r="A413" s="6">
        <v>397</v>
      </c>
      <c r="B413" s="15" t="s">
        <v>12</v>
      </c>
      <c r="C413" s="6">
        <v>1</v>
      </c>
      <c r="D413" s="22">
        <v>18.531666666666698</v>
      </c>
      <c r="E413" s="7">
        <v>8.0566666666666702</v>
      </c>
      <c r="F413" s="7">
        <v>10.475000000000028</v>
      </c>
      <c r="G413" s="7">
        <f>G409*4</f>
        <v>200800</v>
      </c>
      <c r="H413" s="7">
        <v>17.615399743725501</v>
      </c>
      <c r="I413" s="12">
        <v>24</v>
      </c>
      <c r="J413" s="9">
        <v>20</v>
      </c>
      <c r="K413" s="7">
        <v>15.36</v>
      </c>
      <c r="L413" s="7">
        <f t="shared" si="23"/>
        <v>4.8849999999999714</v>
      </c>
      <c r="M413" s="11">
        <v>0</v>
      </c>
    </row>
    <row r="414" spans="1:13" x14ac:dyDescent="0.25">
      <c r="A414" s="6">
        <v>398</v>
      </c>
      <c r="B414" s="15" t="s">
        <v>12</v>
      </c>
      <c r="C414" s="6">
        <v>2</v>
      </c>
      <c r="D414" s="22">
        <v>18.898333333333301</v>
      </c>
      <c r="E414" s="7">
        <v>7.8433333333333302</v>
      </c>
      <c r="F414" s="7">
        <v>11.054999999999971</v>
      </c>
      <c r="G414" s="7">
        <f>G410*4</f>
        <v>190000</v>
      </c>
      <c r="H414" s="7">
        <v>17.535639892993</v>
      </c>
      <c r="I414" s="12">
        <v>24</v>
      </c>
      <c r="J414" s="9">
        <v>20</v>
      </c>
      <c r="K414" s="7">
        <v>15.36</v>
      </c>
      <c r="L414" s="7">
        <f t="shared" si="23"/>
        <v>4.3050000000000281</v>
      </c>
      <c r="M414" s="11">
        <v>0</v>
      </c>
    </row>
    <row r="415" spans="1:13" x14ac:dyDescent="0.25">
      <c r="A415" s="6">
        <v>399</v>
      </c>
      <c r="B415" s="15" t="s">
        <v>12</v>
      </c>
      <c r="C415" s="6">
        <v>3</v>
      </c>
      <c r="D415" s="22">
        <v>18.928333333333299</v>
      </c>
      <c r="E415" s="7">
        <v>8.0233333333333299</v>
      </c>
      <c r="F415" s="7">
        <v>10.904999999999969</v>
      </c>
      <c r="G415" s="7">
        <f>G411*4</f>
        <v>292000</v>
      </c>
      <c r="H415" s="7">
        <v>18.155608843542101</v>
      </c>
      <c r="I415" s="12">
        <v>24</v>
      </c>
      <c r="J415" s="9">
        <v>20</v>
      </c>
      <c r="K415" s="7">
        <v>15.36</v>
      </c>
      <c r="L415" s="7">
        <f t="shared" si="23"/>
        <v>4.4550000000000303</v>
      </c>
      <c r="M415" s="11">
        <v>0</v>
      </c>
    </row>
    <row r="416" spans="1:13" x14ac:dyDescent="0.25">
      <c r="A416" s="6">
        <v>400</v>
      </c>
      <c r="B416" s="15" t="s">
        <v>12</v>
      </c>
      <c r="C416" s="6">
        <v>4</v>
      </c>
      <c r="D416" s="22">
        <v>18.5683333333333</v>
      </c>
      <c r="E416" s="7">
        <v>7.875</v>
      </c>
      <c r="F416" s="7">
        <v>10.6933333333333</v>
      </c>
      <c r="G416" s="7">
        <f>G412*4</f>
        <v>175200</v>
      </c>
      <c r="H416" s="7">
        <v>17.418643249375901</v>
      </c>
      <c r="I416" s="12">
        <v>24</v>
      </c>
      <c r="J416" s="9">
        <v>20</v>
      </c>
      <c r="K416" s="7">
        <v>15.36</v>
      </c>
      <c r="L416" s="7">
        <f t="shared" si="23"/>
        <v>4.6666666666666998</v>
      </c>
      <c r="M416" s="11">
        <v>0</v>
      </c>
    </row>
    <row r="417" spans="7:7" x14ac:dyDescent="0.25">
      <c r="G417" s="14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1"/>
  <sheetViews>
    <sheetView tabSelected="1" workbookViewId="0">
      <selection activeCell="K24" sqref="K24"/>
    </sheetView>
  </sheetViews>
  <sheetFormatPr defaultRowHeight="15" x14ac:dyDescent="0.25"/>
  <cols>
    <col min="1" max="1" width="24.140625" customWidth="1"/>
    <col min="4" max="4" width="14.85546875" bestFit="1" customWidth="1"/>
    <col min="5" max="5" width="10.5703125" bestFit="1" customWidth="1"/>
    <col min="6" max="6" width="25.140625" bestFit="1" customWidth="1"/>
  </cols>
  <sheetData>
    <row r="1" spans="1:24" x14ac:dyDescent="0.25">
      <c r="A1" s="23" t="s">
        <v>44</v>
      </c>
    </row>
    <row r="3" spans="1:24" x14ac:dyDescent="0.25">
      <c r="A3" t="s">
        <v>45</v>
      </c>
    </row>
    <row r="4" spans="1:24" x14ac:dyDescent="0.25">
      <c r="A4" s="6" t="s">
        <v>13</v>
      </c>
      <c r="B4" s="6" t="s">
        <v>0</v>
      </c>
      <c r="C4" s="1" t="s">
        <v>1</v>
      </c>
      <c r="D4" s="1" t="s">
        <v>15</v>
      </c>
      <c r="E4" s="2" t="s">
        <v>16</v>
      </c>
      <c r="F4" s="2" t="s">
        <v>17</v>
      </c>
      <c r="G4" s="2" t="s">
        <v>2</v>
      </c>
      <c r="H4" s="7" t="s">
        <v>14</v>
      </c>
      <c r="I4" s="2" t="s">
        <v>3</v>
      </c>
      <c r="J4" s="2" t="s">
        <v>4</v>
      </c>
      <c r="K4" s="2" t="s">
        <v>5</v>
      </c>
      <c r="L4" s="2" t="s">
        <v>6</v>
      </c>
      <c r="M4" s="1" t="s">
        <v>7</v>
      </c>
    </row>
    <row r="5" spans="1:24" x14ac:dyDescent="0.25">
      <c r="A5" s="6">
        <v>1</v>
      </c>
      <c r="B5" s="15" t="s">
        <v>8</v>
      </c>
      <c r="C5" s="1">
        <v>1</v>
      </c>
      <c r="D5" s="21">
        <v>34.228000000000002</v>
      </c>
      <c r="E5" s="4">
        <v>33.69</v>
      </c>
      <c r="F5" s="37">
        <f>D5-E5</f>
        <v>0.53800000000000381</v>
      </c>
      <c r="G5" s="7">
        <v>0.2</v>
      </c>
      <c r="H5" s="4">
        <v>-2.39592867633114</v>
      </c>
      <c r="I5" s="18">
        <v>15</v>
      </c>
      <c r="J5" s="3">
        <v>7.8E-2</v>
      </c>
      <c r="K5" s="36">
        <v>1.36</v>
      </c>
      <c r="L5" s="35">
        <f>K5-F5</f>
        <v>0.82199999999999629</v>
      </c>
      <c r="M5" s="1">
        <v>1</v>
      </c>
    </row>
    <row r="7" spans="1:24" x14ac:dyDescent="0.25">
      <c r="A7" s="25" t="s">
        <v>73</v>
      </c>
    </row>
    <row r="9" spans="1:24" x14ac:dyDescent="0.25">
      <c r="A9" s="25" t="s">
        <v>72</v>
      </c>
    </row>
    <row r="11" spans="1:24" x14ac:dyDescent="0.25">
      <c r="A11" s="26" t="s">
        <v>57</v>
      </c>
    </row>
    <row r="12" spans="1:24" x14ac:dyDescent="0.25">
      <c r="A12" s="29" t="s">
        <v>58</v>
      </c>
      <c r="B12" s="29"/>
      <c r="C12" s="29"/>
      <c r="D12" s="29"/>
      <c r="E12" s="29"/>
      <c r="F12" s="29"/>
      <c r="G12" s="29"/>
      <c r="H12" s="29"/>
      <c r="I12" s="29"/>
      <c r="J12" s="29"/>
      <c r="K12" s="29"/>
      <c r="L12" s="29"/>
      <c r="M12" s="29"/>
      <c r="N12" s="29"/>
      <c r="O12" s="29"/>
      <c r="P12" s="29"/>
      <c r="Q12" s="29"/>
      <c r="R12" s="29"/>
      <c r="S12" s="29"/>
      <c r="T12" s="29"/>
      <c r="U12" s="29"/>
      <c r="V12" s="29"/>
      <c r="W12" s="29"/>
      <c r="X12" s="29"/>
    </row>
    <row r="13" spans="1:24" x14ac:dyDescent="0.25">
      <c r="A13" s="29" t="s">
        <v>59</v>
      </c>
      <c r="B13" s="29"/>
      <c r="C13" s="29"/>
      <c r="D13" s="29"/>
      <c r="E13" s="29"/>
      <c r="F13" s="29"/>
      <c r="G13" s="29"/>
      <c r="H13" s="29"/>
      <c r="I13" s="29"/>
      <c r="J13" s="29"/>
      <c r="K13" s="29"/>
      <c r="L13" s="29"/>
      <c r="M13" s="29"/>
      <c r="N13" s="29"/>
      <c r="O13" s="29"/>
      <c r="P13" s="29"/>
      <c r="Q13" s="29"/>
      <c r="R13" s="29"/>
      <c r="S13" s="29"/>
      <c r="T13" s="29"/>
      <c r="U13" s="29"/>
      <c r="V13" s="29"/>
      <c r="W13" s="29"/>
      <c r="X13" s="29"/>
    </row>
    <row r="14" spans="1:24" x14ac:dyDescent="0.25">
      <c r="A14" s="29" t="s">
        <v>74</v>
      </c>
      <c r="B14" s="29"/>
      <c r="C14" s="29"/>
      <c r="D14" s="29"/>
      <c r="E14" s="29"/>
      <c r="F14" s="29"/>
      <c r="G14" s="29"/>
      <c r="H14" s="29"/>
      <c r="I14" s="29"/>
      <c r="J14" s="29"/>
      <c r="K14" s="29"/>
      <c r="L14" s="29"/>
      <c r="M14" s="29"/>
      <c r="N14" s="29"/>
      <c r="O14" s="29"/>
      <c r="P14" s="29"/>
      <c r="Q14" s="29"/>
      <c r="R14" s="29"/>
      <c r="S14" s="29"/>
      <c r="T14" s="29"/>
      <c r="U14" s="29"/>
      <c r="V14" s="29"/>
      <c r="W14" s="29"/>
      <c r="X14" s="29"/>
    </row>
    <row r="16" spans="1:24" x14ac:dyDescent="0.25">
      <c r="A16" s="29" t="s">
        <v>61</v>
      </c>
    </row>
    <row r="17" spans="1:10" x14ac:dyDescent="0.25">
      <c r="A17" s="27" t="s">
        <v>55</v>
      </c>
      <c r="B17" s="28" t="s">
        <v>46</v>
      </c>
      <c r="C17" s="28" t="s">
        <v>47</v>
      </c>
      <c r="D17" s="28" t="s">
        <v>48</v>
      </c>
      <c r="E17" s="28" t="s">
        <v>49</v>
      </c>
      <c r="F17" s="29"/>
      <c r="G17" s="29"/>
      <c r="H17" s="29"/>
      <c r="I17" s="29"/>
      <c r="J17" s="29"/>
    </row>
    <row r="18" spans="1:10" x14ac:dyDescent="0.25">
      <c r="A18" s="28" t="s">
        <v>50</v>
      </c>
      <c r="B18" s="32">
        <v>1.36</v>
      </c>
      <c r="C18" s="30">
        <v>4.3600000000000003</v>
      </c>
      <c r="D18" s="30">
        <v>7.36</v>
      </c>
      <c r="E18" s="30">
        <v>10.36</v>
      </c>
      <c r="F18" s="29" t="s">
        <v>64</v>
      </c>
      <c r="G18" s="29"/>
      <c r="H18" s="29"/>
      <c r="I18" s="29"/>
      <c r="J18" s="29"/>
    </row>
    <row r="19" spans="1:10" x14ac:dyDescent="0.25">
      <c r="A19" s="28" t="s">
        <v>51</v>
      </c>
      <c r="B19" s="30">
        <v>3.36</v>
      </c>
      <c r="C19" s="30">
        <v>6.36</v>
      </c>
      <c r="D19" s="30">
        <v>9.36</v>
      </c>
      <c r="E19" s="30">
        <v>12.36</v>
      </c>
      <c r="F19" s="29" t="s">
        <v>68</v>
      </c>
      <c r="G19" s="29"/>
      <c r="H19" s="29"/>
      <c r="I19" s="29"/>
      <c r="J19" s="29"/>
    </row>
    <row r="20" spans="1:10" x14ac:dyDescent="0.25">
      <c r="A20" s="28" t="s">
        <v>52</v>
      </c>
      <c r="B20" s="30">
        <v>5.36</v>
      </c>
      <c r="C20" s="30">
        <v>8.36</v>
      </c>
      <c r="D20" s="30">
        <v>11.36</v>
      </c>
      <c r="E20" s="30">
        <v>14.36</v>
      </c>
      <c r="F20" s="29" t="s">
        <v>67</v>
      </c>
      <c r="G20" s="29"/>
      <c r="H20" s="29"/>
      <c r="I20" s="29"/>
      <c r="J20" s="29"/>
    </row>
    <row r="21" spans="1:10" x14ac:dyDescent="0.25">
      <c r="A21" s="28" t="s">
        <v>53</v>
      </c>
      <c r="B21" s="30">
        <v>7.36</v>
      </c>
      <c r="C21" s="30">
        <v>10.36</v>
      </c>
      <c r="D21" s="30">
        <v>13.36</v>
      </c>
      <c r="E21" s="30">
        <v>16.36</v>
      </c>
      <c r="F21" s="29" t="s">
        <v>66</v>
      </c>
      <c r="G21" s="29"/>
      <c r="H21" s="29"/>
      <c r="I21" s="29"/>
      <c r="J21" s="29"/>
    </row>
    <row r="22" spans="1:10" x14ac:dyDescent="0.25">
      <c r="A22" s="28" t="s">
        <v>54</v>
      </c>
      <c r="B22" s="30">
        <v>9.36</v>
      </c>
      <c r="C22" s="30">
        <v>12.36</v>
      </c>
      <c r="D22" s="30">
        <v>15.36</v>
      </c>
      <c r="E22" s="30">
        <v>18.36</v>
      </c>
      <c r="F22" s="29" t="s">
        <v>65</v>
      </c>
      <c r="G22" s="29"/>
      <c r="H22" s="29"/>
      <c r="I22" s="29"/>
      <c r="J22" s="29"/>
    </row>
    <row r="23" spans="1:10" x14ac:dyDescent="0.25">
      <c r="A23" s="29"/>
      <c r="B23" s="29"/>
      <c r="C23" s="29"/>
      <c r="D23" s="29"/>
      <c r="E23" s="29"/>
      <c r="F23" s="29"/>
      <c r="G23" s="29"/>
      <c r="H23" s="29"/>
      <c r="I23" s="29"/>
      <c r="J23" s="29"/>
    </row>
    <row r="24" spans="1:10" x14ac:dyDescent="0.25">
      <c r="A24" s="31" t="s">
        <v>69</v>
      </c>
      <c r="B24" s="29" t="s">
        <v>56</v>
      </c>
      <c r="C24" s="29"/>
      <c r="D24" s="29"/>
      <c r="E24" s="29"/>
      <c r="F24" s="29"/>
      <c r="G24" s="29"/>
      <c r="H24" s="34"/>
      <c r="I24" s="29"/>
      <c r="J24" s="29"/>
    </row>
    <row r="25" spans="1:10" x14ac:dyDescent="0.25">
      <c r="A25" s="29"/>
      <c r="B25" s="29" t="s">
        <v>70</v>
      </c>
      <c r="C25" s="29"/>
      <c r="D25" s="29"/>
      <c r="E25" s="29"/>
      <c r="F25" s="29"/>
      <c r="G25" s="29"/>
      <c r="H25" s="34"/>
    </row>
    <row r="26" spans="1:10" x14ac:dyDescent="0.25">
      <c r="A26" s="33" t="s">
        <v>60</v>
      </c>
      <c r="B26" s="29" t="s">
        <v>75</v>
      </c>
      <c r="C26" s="29"/>
      <c r="D26" s="29"/>
      <c r="E26" s="29"/>
      <c r="F26" s="29"/>
      <c r="G26" s="29"/>
      <c r="H26" s="34"/>
    </row>
    <row r="27" spans="1:10" x14ac:dyDescent="0.25">
      <c r="A27" s="34"/>
      <c r="B27" s="34"/>
      <c r="C27" s="34"/>
      <c r="D27" s="34"/>
      <c r="E27" s="34"/>
      <c r="F27" s="34"/>
      <c r="G27" s="34"/>
      <c r="H27" s="34"/>
    </row>
    <row r="28" spans="1:10" x14ac:dyDescent="0.25">
      <c r="A28" s="34" t="s">
        <v>62</v>
      </c>
      <c r="B28" t="s">
        <v>63</v>
      </c>
      <c r="H28" s="29"/>
    </row>
    <row r="29" spans="1:10" x14ac:dyDescent="0.25">
      <c r="B29" s="34" t="s">
        <v>76</v>
      </c>
      <c r="C29" s="34"/>
      <c r="D29" s="34"/>
    </row>
    <row r="31" spans="1:10" x14ac:dyDescent="0.25">
      <c r="A31" s="8" t="s">
        <v>71</v>
      </c>
      <c r="B31" s="8"/>
      <c r="C31" s="8"/>
      <c r="D31" s="8"/>
      <c r="E31" s="8"/>
      <c r="F31" s="13"/>
      <c r="G31" s="14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</vt:lpstr>
      <vt:lpstr>Calculation exampl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kas</dc:creator>
  <cp:lastModifiedBy>Lukas</cp:lastModifiedBy>
  <cp:lastPrinted>2014-06-03T09:10:43Z</cp:lastPrinted>
  <dcterms:created xsi:type="dcterms:W3CDTF">2014-05-09T09:49:58Z</dcterms:created>
  <dcterms:modified xsi:type="dcterms:W3CDTF">2014-12-11T13:44:19Z</dcterms:modified>
</cp:coreProperties>
</file>